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ne/Documents/Stuff/SMA_June2020/Submitted_2020-04/IndividualTables_CHECK-ReFS/"/>
    </mc:Choice>
  </mc:AlternateContent>
  <xr:revisionPtr revIDLastSave="0" documentId="13_ncr:1_{57B2BD0C-F754-694D-A8B0-1BE81543D0DC}" xr6:coauthVersionLast="45" xr6:coauthVersionMax="45" xr10:uidLastSave="{00000000-0000-0000-0000-000000000000}"/>
  <bookViews>
    <workbookView xWindow="480" yWindow="1880" windowWidth="27640" windowHeight="16940" xr2:uid="{BDFFBDD3-CFA4-0943-96DE-F23558749502}"/>
  </bookViews>
  <sheets>
    <sheet name="Content" sheetId="1" r:id="rId1"/>
    <sheet name="Table_S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" i="2" l="1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928" uniqueCount="927">
  <si>
    <t>This file contains:</t>
  </si>
  <si>
    <t>Supplemental_Table_S7</t>
  </si>
  <si>
    <t>Cell types</t>
  </si>
  <si>
    <t>RN, CN3/4, CN10, SC</t>
  </si>
  <si>
    <t>RN, CN3/4, CN10</t>
  </si>
  <si>
    <t>RN, CN3/4, SC</t>
  </si>
  <si>
    <t>RN, CN10, SC</t>
  </si>
  <si>
    <t>CN3/4, CN10, SC</t>
  </si>
  <si>
    <t>RN, CN3/4</t>
  </si>
  <si>
    <t>RN, CN10</t>
  </si>
  <si>
    <t>RN, SC</t>
  </si>
  <si>
    <t>CN3/4, CN10</t>
  </si>
  <si>
    <t>CN3/4, SC</t>
  </si>
  <si>
    <t>CN10, SC</t>
  </si>
  <si>
    <t>RN</t>
  </si>
  <si>
    <t>CN3/4</t>
  </si>
  <si>
    <t>CN10</t>
  </si>
  <si>
    <t>SC</t>
  </si>
  <si>
    <t>N. genes</t>
  </si>
  <si>
    <t>Smn1</t>
  </si>
  <si>
    <t>Itpripl1</t>
  </si>
  <si>
    <t>Actr2</t>
  </si>
  <si>
    <t>Rab11fip1</t>
  </si>
  <si>
    <t>Cdc45</t>
  </si>
  <si>
    <t>1700007K13Rik</t>
  </si>
  <si>
    <t>Avp</t>
  </si>
  <si>
    <t>1110004F10Rik</t>
  </si>
  <si>
    <t>0610030E20Rik</t>
  </si>
  <si>
    <t>Plek2</t>
  </si>
  <si>
    <t>Klhl23</t>
  </si>
  <si>
    <t>Lars2</t>
  </si>
  <si>
    <t>Smim1</t>
  </si>
  <si>
    <t>Pik3c2a</t>
  </si>
  <si>
    <t>Abhd11os</t>
  </si>
  <si>
    <t>Oxt</t>
  </si>
  <si>
    <t>2900026A02Rik</t>
  </si>
  <si>
    <t>Fmc1</t>
  </si>
  <si>
    <t>Eola1</t>
  </si>
  <si>
    <t>Traf6</t>
  </si>
  <si>
    <t>Olig2</t>
  </si>
  <si>
    <t>Zfp52</t>
  </si>
  <si>
    <t>9230114K14Rik</t>
  </si>
  <si>
    <t>Pmch</t>
  </si>
  <si>
    <t>1110008P14Rik</t>
  </si>
  <si>
    <t>A730060N03Rik</t>
  </si>
  <si>
    <t>Bcor</t>
  </si>
  <si>
    <t>Ptgds</t>
  </si>
  <si>
    <t>A530058N18Rik</t>
  </si>
  <si>
    <t>Scn4b</t>
  </si>
  <si>
    <t>A730011C13Rik</t>
  </si>
  <si>
    <t>Lhx1os</t>
  </si>
  <si>
    <t>Acot6</t>
  </si>
  <si>
    <t>Carlr</t>
  </si>
  <si>
    <t>Abca2</t>
  </si>
  <si>
    <t>A930003A15Rik</t>
  </si>
  <si>
    <t>Cplane1</t>
  </si>
  <si>
    <t>Acsbg1</t>
  </si>
  <si>
    <t>5830454E08Rik</t>
  </si>
  <si>
    <t>AI480526</t>
  </si>
  <si>
    <t>A930038B10Rik</t>
  </si>
  <si>
    <t>2410124H12Rik</t>
  </si>
  <si>
    <t>Acta1</t>
  </si>
  <si>
    <t>Fzd10os</t>
  </si>
  <si>
    <t>Baiap2</t>
  </si>
  <si>
    <t>Adamts10</t>
  </si>
  <si>
    <t>Snhg20</t>
  </si>
  <si>
    <t>Ano2</t>
  </si>
  <si>
    <t>9530059O14Rik</t>
  </si>
  <si>
    <t>Btg2</t>
  </si>
  <si>
    <t>Aga</t>
  </si>
  <si>
    <t>Tunar</t>
  </si>
  <si>
    <t>Arl2</t>
  </si>
  <si>
    <t>Aamp</t>
  </si>
  <si>
    <t>Cav2</t>
  </si>
  <si>
    <t>Arhgef9</t>
  </si>
  <si>
    <t>Etaa1os</t>
  </si>
  <si>
    <t>Arrdc3</t>
  </si>
  <si>
    <t>Abcd2</t>
  </si>
  <si>
    <t>Ccl17</t>
  </si>
  <si>
    <t>Arrb2</t>
  </si>
  <si>
    <t>3110001I22Rik</t>
  </si>
  <si>
    <t>AW549877</t>
  </si>
  <si>
    <t>Acat2</t>
  </si>
  <si>
    <t>Ccng1</t>
  </si>
  <si>
    <t>Aurka</t>
  </si>
  <si>
    <t>Ddias</t>
  </si>
  <si>
    <t>Bace2</t>
  </si>
  <si>
    <t>Ace</t>
  </si>
  <si>
    <t>Cdkn1a</t>
  </si>
  <si>
    <t>B230216N24Rik</t>
  </si>
  <si>
    <t>4921531C22Rik</t>
  </si>
  <si>
    <t>Ccdc142</t>
  </si>
  <si>
    <t>Adam23</t>
  </si>
  <si>
    <t>Ckap2</t>
  </si>
  <si>
    <t>B3galnt1</t>
  </si>
  <si>
    <t>Stum</t>
  </si>
  <si>
    <t>Cebpe</t>
  </si>
  <si>
    <t>Adamtsl2</t>
  </si>
  <si>
    <t>Cox6b2</t>
  </si>
  <si>
    <t>9530077C05Rik</t>
  </si>
  <si>
    <t>Chrne</t>
  </si>
  <si>
    <t>Adat3</t>
  </si>
  <si>
    <t>Cpne2</t>
  </si>
  <si>
    <t>C330011M18Rik</t>
  </si>
  <si>
    <t>A2m</t>
  </si>
  <si>
    <t>Cntnap5c</t>
  </si>
  <si>
    <t>Crip2</t>
  </si>
  <si>
    <t>Cdh12</t>
  </si>
  <si>
    <t>Aaas</t>
  </si>
  <si>
    <t>CT030684.1</t>
  </si>
  <si>
    <t>Alas1</t>
  </si>
  <si>
    <t>Dcxr</t>
  </si>
  <si>
    <t>Col6a3</t>
  </si>
  <si>
    <t>Abca1</t>
  </si>
  <si>
    <t>Dalrd3</t>
  </si>
  <si>
    <t>Alox8</t>
  </si>
  <si>
    <t>Ddit4l</t>
  </si>
  <si>
    <t>Cpm</t>
  </si>
  <si>
    <t>Abcc5</t>
  </si>
  <si>
    <t>Alpl</t>
  </si>
  <si>
    <t>Eda2r</t>
  </si>
  <si>
    <t>Crabp1</t>
  </si>
  <si>
    <t>Abhd3</t>
  </si>
  <si>
    <t>Efcc1</t>
  </si>
  <si>
    <t>Ankrd34c</t>
  </si>
  <si>
    <t>Efs</t>
  </si>
  <si>
    <t>Cystm1</t>
  </si>
  <si>
    <t>Abi3bp</t>
  </si>
  <si>
    <t>Elovl7</t>
  </si>
  <si>
    <t>Arhgap9</t>
  </si>
  <si>
    <t>Eps8</t>
  </si>
  <si>
    <t>D730003I15Rik</t>
  </si>
  <si>
    <t>Acaa1a</t>
  </si>
  <si>
    <t>Ergic3</t>
  </si>
  <si>
    <t>Arhgef25</t>
  </si>
  <si>
    <t>Etl4</t>
  </si>
  <si>
    <t>Dbpht2</t>
  </si>
  <si>
    <t>Acad10</t>
  </si>
  <si>
    <t>Fbxl21</t>
  </si>
  <si>
    <t>Atp11c</t>
  </si>
  <si>
    <t>Eva1c</t>
  </si>
  <si>
    <t>Desi2</t>
  </si>
  <si>
    <t>Acad8</t>
  </si>
  <si>
    <t>Gja1</t>
  </si>
  <si>
    <t>B930036N10Rik</t>
  </si>
  <si>
    <t>Inka2</t>
  </si>
  <si>
    <t>Dnah8</t>
  </si>
  <si>
    <t>Acan</t>
  </si>
  <si>
    <t>Gm10118</t>
  </si>
  <si>
    <t>BC028528</t>
  </si>
  <si>
    <t>Fas</t>
  </si>
  <si>
    <t>Ednrb</t>
  </si>
  <si>
    <t>Acer2</t>
  </si>
  <si>
    <t>Gm960</t>
  </si>
  <si>
    <t>Begain</t>
  </si>
  <si>
    <t>Gjb5</t>
  </si>
  <si>
    <t>Egfr</t>
  </si>
  <si>
    <t>Acsl1</t>
  </si>
  <si>
    <t>Gmeb1</t>
  </si>
  <si>
    <t>Bet1l</t>
  </si>
  <si>
    <t>Snhg15</t>
  </si>
  <si>
    <t>Enpp1</t>
  </si>
  <si>
    <t>Actb</t>
  </si>
  <si>
    <t>Grp</t>
  </si>
  <si>
    <t>Brix1</t>
  </si>
  <si>
    <t>Gpx3</t>
  </si>
  <si>
    <t>Actc1</t>
  </si>
  <si>
    <t>Hcrt</t>
  </si>
  <si>
    <t>Brms1l</t>
  </si>
  <si>
    <t>Gtse1</t>
  </si>
  <si>
    <t>Adamts15</t>
  </si>
  <si>
    <t>Hexb</t>
  </si>
  <si>
    <t>C2cd2l</t>
  </si>
  <si>
    <t>Hapln1</t>
  </si>
  <si>
    <t>Fbn1</t>
  </si>
  <si>
    <t>Adamts16</t>
  </si>
  <si>
    <t>Ilkap</t>
  </si>
  <si>
    <t>C920021L13Rik</t>
  </si>
  <si>
    <t>Hcfc1r1</t>
  </si>
  <si>
    <t>Gad2</t>
  </si>
  <si>
    <t>Adrb3</t>
  </si>
  <si>
    <t>Kat5</t>
  </si>
  <si>
    <t>Cadm1</t>
  </si>
  <si>
    <t>Iapp</t>
  </si>
  <si>
    <t>Gm12002</t>
  </si>
  <si>
    <t>Agt</t>
  </si>
  <si>
    <t>Krt25</t>
  </si>
  <si>
    <t>Cadps</t>
  </si>
  <si>
    <t>Ift27</t>
  </si>
  <si>
    <t>Gm17137</t>
  </si>
  <si>
    <t>AI504432</t>
  </si>
  <si>
    <t>Krt83</t>
  </si>
  <si>
    <t>Ccdc74a</t>
  </si>
  <si>
    <t>Klhl26</t>
  </si>
  <si>
    <t>Gm21992</t>
  </si>
  <si>
    <t>Shisa8</t>
  </si>
  <si>
    <t>Lama4</t>
  </si>
  <si>
    <t>Cckbr</t>
  </si>
  <si>
    <t>Pidd1</t>
  </si>
  <si>
    <t>Gm24336</t>
  </si>
  <si>
    <t>Ak8</t>
  </si>
  <si>
    <t>Map4k5</t>
  </si>
  <si>
    <t>Cd44</t>
  </si>
  <si>
    <t>Lrrc49</t>
  </si>
  <si>
    <t>Gm24514</t>
  </si>
  <si>
    <t>Aldh4a1</t>
  </si>
  <si>
    <t>Mog</t>
  </si>
  <si>
    <t>Ces2e</t>
  </si>
  <si>
    <t>Luc7l</t>
  </si>
  <si>
    <t>Gm26917</t>
  </si>
  <si>
    <t>Aldoa</t>
  </si>
  <si>
    <t>Msn</t>
  </si>
  <si>
    <t>Chodl</t>
  </si>
  <si>
    <t>Ly6d</t>
  </si>
  <si>
    <t>Golt1b</t>
  </si>
  <si>
    <t>Alox5</t>
  </si>
  <si>
    <t>Ndnf</t>
  </si>
  <si>
    <t>Chpt1</t>
  </si>
  <si>
    <t>Magt1</t>
  </si>
  <si>
    <t>Gtf3c4</t>
  </si>
  <si>
    <t>Angptl3</t>
  </si>
  <si>
    <t>Nudt8</t>
  </si>
  <si>
    <t>Chrm2</t>
  </si>
  <si>
    <t>Mapk11</t>
  </si>
  <si>
    <t>Hmmr</t>
  </si>
  <si>
    <t>Ankrd13a</t>
  </si>
  <si>
    <t>Oasl2</t>
  </si>
  <si>
    <t>CK137956</t>
  </si>
  <si>
    <t>Mdm2</t>
  </si>
  <si>
    <t>Igfbp7</t>
  </si>
  <si>
    <t>Anks1b</t>
  </si>
  <si>
    <t>Ociad2</t>
  </si>
  <si>
    <t>Clic1</t>
  </si>
  <si>
    <t>Mgat3</t>
  </si>
  <si>
    <t>L3mbtl1</t>
  </si>
  <si>
    <t>Ano3</t>
  </si>
  <si>
    <t>Pcid2</t>
  </si>
  <si>
    <t>Colec11</t>
  </si>
  <si>
    <t>Miat</t>
  </si>
  <si>
    <t>Lct</t>
  </si>
  <si>
    <t>Ano4</t>
  </si>
  <si>
    <t>Pltp</t>
  </si>
  <si>
    <t>Colq</t>
  </si>
  <si>
    <t>Mmp2</t>
  </si>
  <si>
    <t>Lrr1</t>
  </si>
  <si>
    <t>Apaf1</t>
  </si>
  <si>
    <t>Polr1b</t>
  </si>
  <si>
    <t>Commd2</t>
  </si>
  <si>
    <t>Ndufb10</t>
  </si>
  <si>
    <t>Meis2</t>
  </si>
  <si>
    <t>Apoa1</t>
  </si>
  <si>
    <t>Pon2</t>
  </si>
  <si>
    <t>Creb3l2</t>
  </si>
  <si>
    <t>Necab3</t>
  </si>
  <si>
    <t>Mgst1</t>
  </si>
  <si>
    <t>Arglu1</t>
  </si>
  <si>
    <t>Prlh</t>
  </si>
  <si>
    <t>Csad</t>
  </si>
  <si>
    <t>Phlda3</t>
  </si>
  <si>
    <t>Msc</t>
  </si>
  <si>
    <t>Arl10</t>
  </si>
  <si>
    <t>Psph</t>
  </si>
  <si>
    <t>Csrp3</t>
  </si>
  <si>
    <t>Plekhd1</t>
  </si>
  <si>
    <t>Nme4</t>
  </si>
  <si>
    <t>Arsa</t>
  </si>
  <si>
    <t>Rassf10</t>
  </si>
  <si>
    <t>Cstf2</t>
  </si>
  <si>
    <t>Plk2</t>
  </si>
  <si>
    <t>Obscn</t>
  </si>
  <si>
    <t>Arsj</t>
  </si>
  <si>
    <t>Rnf180</t>
  </si>
  <si>
    <t>Rsrp1</t>
  </si>
  <si>
    <t>Pmaip1</t>
  </si>
  <si>
    <t>Odf4</t>
  </si>
  <si>
    <t>Asb13</t>
  </si>
  <si>
    <t>Rnf2</t>
  </si>
  <si>
    <t>Dcaf4</t>
  </si>
  <si>
    <t>Polk</t>
  </si>
  <si>
    <t>Orai1</t>
  </si>
  <si>
    <t>Ass1</t>
  </si>
  <si>
    <t>RP23-442I7.1</t>
  </si>
  <si>
    <t>Dcun1d4</t>
  </si>
  <si>
    <t>Prpf8</t>
  </si>
  <si>
    <t>Phxr4</t>
  </si>
  <si>
    <t>Atp7b</t>
  </si>
  <si>
    <t>Rsph10b</t>
  </si>
  <si>
    <t>Ddit3</t>
  </si>
  <si>
    <t>Prss56</t>
  </si>
  <si>
    <t>Pnrc2</t>
  </si>
  <si>
    <t>AU021092</t>
  </si>
  <si>
    <t>Ska1</t>
  </si>
  <si>
    <t>Ddrgk1</t>
  </si>
  <si>
    <t>Psrc1</t>
  </si>
  <si>
    <t>Axl</t>
  </si>
  <si>
    <t>Slc26a6</t>
  </si>
  <si>
    <t>Ddx10</t>
  </si>
  <si>
    <t>Ptk2b</t>
  </si>
  <si>
    <t>Ptprc</t>
  </si>
  <si>
    <t>B830012L14Rik</t>
  </si>
  <si>
    <t>Smim6</t>
  </si>
  <si>
    <t>Ints6l</t>
  </si>
  <si>
    <t>Ptprv</t>
  </si>
  <si>
    <t>Rab31</t>
  </si>
  <si>
    <t>Bag3</t>
  </si>
  <si>
    <t>Sptb</t>
  </si>
  <si>
    <t>Dnah2</t>
  </si>
  <si>
    <t>Rgs12</t>
  </si>
  <si>
    <t>Rbms2</t>
  </si>
  <si>
    <t>Bbs4</t>
  </si>
  <si>
    <t>Tceanc</t>
  </si>
  <si>
    <t>Efcab10</t>
  </si>
  <si>
    <t>Rin1</t>
  </si>
  <si>
    <t>Rhno1</t>
  </si>
  <si>
    <t>Ice1</t>
  </si>
  <si>
    <t>Tdrd1</t>
  </si>
  <si>
    <t>Entpd3</t>
  </si>
  <si>
    <t>Robo3</t>
  </si>
  <si>
    <t>Rpusd1</t>
  </si>
  <si>
    <t>Tmem74bos</t>
  </si>
  <si>
    <t>Tmem255a</t>
  </si>
  <si>
    <t>Erc2</t>
  </si>
  <si>
    <t>Rph3a</t>
  </si>
  <si>
    <t>Rrm2</t>
  </si>
  <si>
    <t>Bdnf</t>
  </si>
  <si>
    <t>Trh</t>
  </si>
  <si>
    <t>Evi5l</t>
  </si>
  <si>
    <t>Sf3b5</t>
  </si>
  <si>
    <t>Bhlhe22</t>
  </si>
  <si>
    <t>Tspear</t>
  </si>
  <si>
    <t>F11r</t>
  </si>
  <si>
    <t>Shisa4</t>
  </si>
  <si>
    <t>Syt4</t>
  </si>
  <si>
    <t>Bhlhe41</t>
  </si>
  <si>
    <t>Tubgcp4</t>
  </si>
  <si>
    <t>Fahd1</t>
  </si>
  <si>
    <t>Snhg11</t>
  </si>
  <si>
    <t>Tctex1d2</t>
  </si>
  <si>
    <t>Bicd1</t>
  </si>
  <si>
    <t>Upk3a</t>
  </si>
  <si>
    <t>Fam72a</t>
  </si>
  <si>
    <t>Snrpa1</t>
  </si>
  <si>
    <t>Tnc</t>
  </si>
  <si>
    <t>Bloc1s2</t>
  </si>
  <si>
    <t>Wasf3</t>
  </si>
  <si>
    <t>Fat1</t>
  </si>
  <si>
    <t>Susd2</t>
  </si>
  <si>
    <t>Tsix</t>
  </si>
  <si>
    <t>Btbd19</t>
  </si>
  <si>
    <t>Wdyhv1</t>
  </si>
  <si>
    <t>Flt4</t>
  </si>
  <si>
    <t>Tap1</t>
  </si>
  <si>
    <t>C030014I23Rik</t>
  </si>
  <si>
    <t>Zfp423</t>
  </si>
  <si>
    <t>Fndc1</t>
  </si>
  <si>
    <t>Tcea3</t>
  </si>
  <si>
    <t>Zfp112</t>
  </si>
  <si>
    <t>C2cd5</t>
  </si>
  <si>
    <t>Zfp658</t>
  </si>
  <si>
    <t>Foxo3</t>
  </si>
  <si>
    <t>Tcirg1</t>
  </si>
  <si>
    <t>Zfp945</t>
  </si>
  <si>
    <t>Cacna2d3</t>
  </si>
  <si>
    <t>Zic3</t>
  </si>
  <si>
    <t>Fryl</t>
  </si>
  <si>
    <t>Tmem43</t>
  </si>
  <si>
    <t>Cacnb3</t>
  </si>
  <si>
    <t>Zmat2</t>
  </si>
  <si>
    <t>Gdf11</t>
  </si>
  <si>
    <t>Tnfrsf10b</t>
  </si>
  <si>
    <t>Calca</t>
  </si>
  <si>
    <t>Bicral</t>
  </si>
  <si>
    <t>Tnfrsf26</t>
  </si>
  <si>
    <t>Calcb</t>
  </si>
  <si>
    <t>Gm15714</t>
  </si>
  <si>
    <t>Trim72</t>
  </si>
  <si>
    <t>Cald1</t>
  </si>
  <si>
    <t>Gm16630</t>
  </si>
  <si>
    <t>Trp53</t>
  </si>
  <si>
    <t>Camkk1</t>
  </si>
  <si>
    <t>Gm26656</t>
  </si>
  <si>
    <t>Tsku</t>
  </si>
  <si>
    <t>Card10</t>
  </si>
  <si>
    <t>Gm26707</t>
  </si>
  <si>
    <t>Map3k20</t>
  </si>
  <si>
    <t>Card9</t>
  </si>
  <si>
    <t>Gm26710</t>
  </si>
  <si>
    <t>Naxd</t>
  </si>
  <si>
    <t>Gm26772</t>
  </si>
  <si>
    <t>Cbx6</t>
  </si>
  <si>
    <t>Gm26815</t>
  </si>
  <si>
    <t>Kyat1</t>
  </si>
  <si>
    <t>Gpcpd1</t>
  </si>
  <si>
    <t>Ccdc151</t>
  </si>
  <si>
    <t>Gstm6</t>
  </si>
  <si>
    <t>Ccnt2</t>
  </si>
  <si>
    <t>Gsto1</t>
  </si>
  <si>
    <t>Ccp110</t>
  </si>
  <si>
    <t>Gys1</t>
  </si>
  <si>
    <t>Cdan1</t>
  </si>
  <si>
    <t>Haghl</t>
  </si>
  <si>
    <t>Cdc34</t>
  </si>
  <si>
    <t>H4c8</t>
  </si>
  <si>
    <t>Cdkn1b</t>
  </si>
  <si>
    <t>Hmcn2</t>
  </si>
  <si>
    <t>Cdo1</t>
  </si>
  <si>
    <t>Hnrnpdl</t>
  </si>
  <si>
    <t>Cds1</t>
  </si>
  <si>
    <t>Hsd17b7</t>
  </si>
  <si>
    <t>Hdhd5</t>
  </si>
  <si>
    <t>Htr1b</t>
  </si>
  <si>
    <t>Celf2</t>
  </si>
  <si>
    <t>Igfbp6</t>
  </si>
  <si>
    <t>Celf5</t>
  </si>
  <si>
    <t>Il17rb</t>
  </si>
  <si>
    <t>Cenpt</t>
  </si>
  <si>
    <t>Il23a</t>
  </si>
  <si>
    <t>Cercam</t>
  </si>
  <si>
    <t>Il4ra</t>
  </si>
  <si>
    <t>Chchd3</t>
  </si>
  <si>
    <t>Impdh1</t>
  </si>
  <si>
    <t>Chid1</t>
  </si>
  <si>
    <t>Inf2</t>
  </si>
  <si>
    <t>Chl1</t>
  </si>
  <si>
    <t>Irgm1</t>
  </si>
  <si>
    <t>Chrac1</t>
  </si>
  <si>
    <t>Itgb5</t>
  </si>
  <si>
    <t>Chrm1</t>
  </si>
  <si>
    <t>Jmjd6</t>
  </si>
  <si>
    <t>Cldn10</t>
  </si>
  <si>
    <t>Jph4</t>
  </si>
  <si>
    <t>Clvs2</t>
  </si>
  <si>
    <t>Kcnq2</t>
  </si>
  <si>
    <t>Cmas</t>
  </si>
  <si>
    <t>Kif3a</t>
  </si>
  <si>
    <t>Cnpy2</t>
  </si>
  <si>
    <t>Kif5a</t>
  </si>
  <si>
    <t>Col1a2</t>
  </si>
  <si>
    <t>Klhdc7a</t>
  </si>
  <si>
    <t>Col5a2</t>
  </si>
  <si>
    <t>Afg1l</t>
  </si>
  <si>
    <t>Col9a2</t>
  </si>
  <si>
    <t>Lama1</t>
  </si>
  <si>
    <t>Col9a3</t>
  </si>
  <si>
    <t>Lgals3bp</t>
  </si>
  <si>
    <t>Cp</t>
  </si>
  <si>
    <t>Lhpp</t>
  </si>
  <si>
    <t>Cpeb1</t>
  </si>
  <si>
    <t>Mak16</t>
  </si>
  <si>
    <t>Cplx2</t>
  </si>
  <si>
    <t>Malat1</t>
  </si>
  <si>
    <t>Cpq</t>
  </si>
  <si>
    <t>Map3k5</t>
  </si>
  <si>
    <t>Cr2</t>
  </si>
  <si>
    <t>Mccc2</t>
  </si>
  <si>
    <t>Crabp2</t>
  </si>
  <si>
    <t>Mettl14</t>
  </si>
  <si>
    <t>Ctxn1</t>
  </si>
  <si>
    <t>Morn1</t>
  </si>
  <si>
    <t>Cuta</t>
  </si>
  <si>
    <t>Mpo</t>
  </si>
  <si>
    <t>Cyb561</t>
  </si>
  <si>
    <t>Mpzl3</t>
  </si>
  <si>
    <t>Cyb5r1</t>
  </si>
  <si>
    <t>Mreg</t>
  </si>
  <si>
    <t>Thoc2l</t>
  </si>
  <si>
    <t>Mt1</t>
  </si>
  <si>
    <t>Dapk1</t>
  </si>
  <si>
    <t>mt-Co1</t>
  </si>
  <si>
    <t>Dclk3</t>
  </si>
  <si>
    <t>mt-Nd4</t>
  </si>
  <si>
    <t>Dctd</t>
  </si>
  <si>
    <t>Mvk</t>
  </si>
  <si>
    <t>Ddi2</t>
  </si>
  <si>
    <t>Myg1</t>
  </si>
  <si>
    <t>Ddx31</t>
  </si>
  <si>
    <t>N4bp1</t>
  </si>
  <si>
    <t>Ss18l2</t>
  </si>
  <si>
    <t>Ndufaf3</t>
  </si>
  <si>
    <t>Decr2</t>
  </si>
  <si>
    <t>Nefh</t>
  </si>
  <si>
    <t>Dffa</t>
  </si>
  <si>
    <t>Nfkbie</t>
  </si>
  <si>
    <t>Dgcr6</t>
  </si>
  <si>
    <t>Nnt</t>
  </si>
  <si>
    <t>Diras2</t>
  </si>
  <si>
    <t>Nphs1</t>
  </si>
  <si>
    <t>Dmbx1</t>
  </si>
  <si>
    <t>Nrp2</t>
  </si>
  <si>
    <t>Dock7</t>
  </si>
  <si>
    <t>Nsdhl</t>
  </si>
  <si>
    <t>Dscaml1</t>
  </si>
  <si>
    <t>Nutf2</t>
  </si>
  <si>
    <t>E4f1</t>
  </si>
  <si>
    <t>Pamr1</t>
  </si>
  <si>
    <t>Emc9</t>
  </si>
  <si>
    <t>Pard6a</t>
  </si>
  <si>
    <t>Emid1</t>
  </si>
  <si>
    <t>Parp4</t>
  </si>
  <si>
    <t>Emx2</t>
  </si>
  <si>
    <t>Pask</t>
  </si>
  <si>
    <t>Epb41l5</t>
  </si>
  <si>
    <t>Pcgf2</t>
  </si>
  <si>
    <t>Epdr1</t>
  </si>
  <si>
    <t>Pde1b</t>
  </si>
  <si>
    <t>Ephx1</t>
  </si>
  <si>
    <t>Phtf1</t>
  </si>
  <si>
    <t>Eral1</t>
  </si>
  <si>
    <t>Pigc</t>
  </si>
  <si>
    <t>Erf</t>
  </si>
  <si>
    <t>Pip4k2a</t>
  </si>
  <si>
    <t>Espn</t>
  </si>
  <si>
    <t>Plxdc1</t>
  </si>
  <si>
    <t>Esyt1</t>
  </si>
  <si>
    <t>Pmm1</t>
  </si>
  <si>
    <t>Etfb</t>
  </si>
  <si>
    <t>Polr3g</t>
  </si>
  <si>
    <t>Etnk2</t>
  </si>
  <si>
    <t>Pou4f3</t>
  </si>
  <si>
    <t>Evi5</t>
  </si>
  <si>
    <t>Prkcb</t>
  </si>
  <si>
    <t>Fam110a</t>
  </si>
  <si>
    <t>Prpsap1</t>
  </si>
  <si>
    <t>Fam120a</t>
  </si>
  <si>
    <t>Prr18</t>
  </si>
  <si>
    <t>Fam13a</t>
  </si>
  <si>
    <t>Ptchd4</t>
  </si>
  <si>
    <t>Rab42</t>
  </si>
  <si>
    <t>Fbxo11</t>
  </si>
  <si>
    <t>Rad51d</t>
  </si>
  <si>
    <t>Fbxo2</t>
  </si>
  <si>
    <t>Rchy1</t>
  </si>
  <si>
    <t>Fbxw9</t>
  </si>
  <si>
    <t>Rexo2</t>
  </si>
  <si>
    <t>Fdxr</t>
  </si>
  <si>
    <t>Rgs5</t>
  </si>
  <si>
    <t>Fgf11</t>
  </si>
  <si>
    <t>Rnase4</t>
  </si>
  <si>
    <t>Fibp</t>
  </si>
  <si>
    <t>Rprm</t>
  </si>
  <si>
    <t>Fkbp14</t>
  </si>
  <si>
    <t>Sec16b</t>
  </si>
  <si>
    <t>Fkbp1b</t>
  </si>
  <si>
    <t>Sesn2</t>
  </si>
  <si>
    <t>Flnb</t>
  </si>
  <si>
    <t>Shroom1</t>
  </si>
  <si>
    <t>Fndc4</t>
  </si>
  <si>
    <t>Siglec5</t>
  </si>
  <si>
    <t>Foxa2</t>
  </si>
  <si>
    <t>Siva1</t>
  </si>
  <si>
    <t>Frmpd3</t>
  </si>
  <si>
    <t>Slc13a4</t>
  </si>
  <si>
    <t>Fstl1</t>
  </si>
  <si>
    <t>Slc25a33</t>
  </si>
  <si>
    <t>Fubp3</t>
  </si>
  <si>
    <t>Slc26a9</t>
  </si>
  <si>
    <t>Fxyd6</t>
  </si>
  <si>
    <t>Slc27a3</t>
  </si>
  <si>
    <t>Gabrd</t>
  </si>
  <si>
    <t>Slc35d3</t>
  </si>
  <si>
    <t>Gad1</t>
  </si>
  <si>
    <t>Slc43a2</t>
  </si>
  <si>
    <t>Gal</t>
  </si>
  <si>
    <t>Slc8b1</t>
  </si>
  <si>
    <t>Galm</t>
  </si>
  <si>
    <t>Prelid3a</t>
  </si>
  <si>
    <t>Gap43</t>
  </si>
  <si>
    <t>Smad7</t>
  </si>
  <si>
    <t>Gas2l2</t>
  </si>
  <si>
    <t>Smco3</t>
  </si>
  <si>
    <t>Gas5</t>
  </si>
  <si>
    <t>Smr3a</t>
  </si>
  <si>
    <t>Snrnp200</t>
  </si>
  <si>
    <t>Gbp3</t>
  </si>
  <si>
    <t>Snx6</t>
  </si>
  <si>
    <t>Gbp7</t>
  </si>
  <si>
    <t>Sox10</t>
  </si>
  <si>
    <t>Gdf15</t>
  </si>
  <si>
    <t>Spata33</t>
  </si>
  <si>
    <t>Gfm2</t>
  </si>
  <si>
    <t>Sqle</t>
  </si>
  <si>
    <t>Glis2</t>
  </si>
  <si>
    <t>Srgap2</t>
  </si>
  <si>
    <t>Glrx3</t>
  </si>
  <si>
    <t>Ssc5d</t>
  </si>
  <si>
    <t>Glud1</t>
  </si>
  <si>
    <t>Ssna1</t>
  </si>
  <si>
    <t>Gm10109</t>
  </si>
  <si>
    <t>Stxbp2</t>
  </si>
  <si>
    <t>Gm10125</t>
  </si>
  <si>
    <t>Syde1</t>
  </si>
  <si>
    <t>Gm11418</t>
  </si>
  <si>
    <t>Syndig1l</t>
  </si>
  <si>
    <t>Gm11613</t>
  </si>
  <si>
    <t>Taf15</t>
  </si>
  <si>
    <t>Gm11738</t>
  </si>
  <si>
    <t>Tbc1d8</t>
  </si>
  <si>
    <t>Gm12115</t>
  </si>
  <si>
    <t>Tbrg4</t>
  </si>
  <si>
    <t>Gm12592</t>
  </si>
  <si>
    <t>Thop1</t>
  </si>
  <si>
    <t>Gm12940</t>
  </si>
  <si>
    <t>Timeless</t>
  </si>
  <si>
    <t>Gm14057</t>
  </si>
  <si>
    <t>Tjp1</t>
  </si>
  <si>
    <t>Gm15675</t>
  </si>
  <si>
    <t>Tmem175</t>
  </si>
  <si>
    <t>4930594M22Rik</t>
  </si>
  <si>
    <t>Tox2</t>
  </si>
  <si>
    <t>Gm17066</t>
  </si>
  <si>
    <t>Trim47</t>
  </si>
  <si>
    <t>Gm17477</t>
  </si>
  <si>
    <t>Tsc22d3</t>
  </si>
  <si>
    <t>Gm23347</t>
  </si>
  <si>
    <t>Tubb6</t>
  </si>
  <si>
    <t>Gm24289</t>
  </si>
  <si>
    <t>Twist2</t>
  </si>
  <si>
    <t>Gm26205</t>
  </si>
  <si>
    <t>Txnl4a</t>
  </si>
  <si>
    <t>Gm26547</t>
  </si>
  <si>
    <t>Usp11</t>
  </si>
  <si>
    <t>Gm26705</t>
  </si>
  <si>
    <t>Vav2</t>
  </si>
  <si>
    <t>Gm26780</t>
  </si>
  <si>
    <t>Vav3</t>
  </si>
  <si>
    <t>Gm26798</t>
  </si>
  <si>
    <t>Vipr2</t>
  </si>
  <si>
    <t>Gm27031</t>
  </si>
  <si>
    <t>Vwa8</t>
  </si>
  <si>
    <t>Gm2a</t>
  </si>
  <si>
    <t>Wdr91</t>
  </si>
  <si>
    <t>Gm3468</t>
  </si>
  <si>
    <t>Zdhhc7</t>
  </si>
  <si>
    <t>Gm4419</t>
  </si>
  <si>
    <t>Zfp248</t>
  </si>
  <si>
    <t>Gm4660</t>
  </si>
  <si>
    <t>Zfp365</t>
  </si>
  <si>
    <t>Gm5898</t>
  </si>
  <si>
    <t>Zfp687</t>
  </si>
  <si>
    <t>Gm9938</t>
  </si>
  <si>
    <t>Zfp750</t>
  </si>
  <si>
    <t>Gna14</t>
  </si>
  <si>
    <t>Zfp87</t>
  </si>
  <si>
    <t>Gns</t>
  </si>
  <si>
    <t>Gpc4</t>
  </si>
  <si>
    <t>Gpr149</t>
  </si>
  <si>
    <t>Gpr17</t>
  </si>
  <si>
    <t>Gpr179</t>
  </si>
  <si>
    <t>Gpr26</t>
  </si>
  <si>
    <t>Gpr88</t>
  </si>
  <si>
    <t>Gria3</t>
  </si>
  <si>
    <t>Grm4</t>
  </si>
  <si>
    <t>Gsap</t>
  </si>
  <si>
    <t>Hcst</t>
  </si>
  <si>
    <t>Hdac6</t>
  </si>
  <si>
    <t>Heph</t>
  </si>
  <si>
    <t>H1f2</t>
  </si>
  <si>
    <t>Hnrnpu</t>
  </si>
  <si>
    <t>Homer3</t>
  </si>
  <si>
    <t>Hpcal1</t>
  </si>
  <si>
    <t>Hs3st4</t>
  </si>
  <si>
    <t>Hsf2</t>
  </si>
  <si>
    <t>Hspb1</t>
  </si>
  <si>
    <t>Htra1</t>
  </si>
  <si>
    <t>Iars2</t>
  </si>
  <si>
    <t>Ifitm2</t>
  </si>
  <si>
    <t>Ino80</t>
  </si>
  <si>
    <t>Itpr1</t>
  </si>
  <si>
    <t>Jmjd1c</t>
  </si>
  <si>
    <t>Katna1</t>
  </si>
  <si>
    <t>Kcnab1</t>
  </si>
  <si>
    <t>Kcng4</t>
  </si>
  <si>
    <t>Kcnq5</t>
  </si>
  <si>
    <t>Kctd2</t>
  </si>
  <si>
    <t>Kctd4</t>
  </si>
  <si>
    <t>Kctd7</t>
  </si>
  <si>
    <t>Kif13b</t>
  </si>
  <si>
    <t>Kif22</t>
  </si>
  <si>
    <t>Kifc5b</t>
  </si>
  <si>
    <t>Klhdc4</t>
  </si>
  <si>
    <t>Las1l</t>
  </si>
  <si>
    <t>Lepr</t>
  </si>
  <si>
    <t>Lgi3</t>
  </si>
  <si>
    <t>Lgr4</t>
  </si>
  <si>
    <t>Lif</t>
  </si>
  <si>
    <t>Lig1</t>
  </si>
  <si>
    <t>Limk2</t>
  </si>
  <si>
    <t>Lin7b</t>
  </si>
  <si>
    <t>Lmo2</t>
  </si>
  <si>
    <t>Lpp</t>
  </si>
  <si>
    <t>Lrrc20</t>
  </si>
  <si>
    <t>Luzp1</t>
  </si>
  <si>
    <t>Ly6c2</t>
  </si>
  <si>
    <t>Lyrm7</t>
  </si>
  <si>
    <t>Lysmd2</t>
  </si>
  <si>
    <t>Mab21l3</t>
  </si>
  <si>
    <t>Magi1</t>
  </si>
  <si>
    <t>Man2a1</t>
  </si>
  <si>
    <t>Map2k2</t>
  </si>
  <si>
    <t>Map4k4</t>
  </si>
  <si>
    <t>Mdga1</t>
  </si>
  <si>
    <t>Med7</t>
  </si>
  <si>
    <t>Megf6</t>
  </si>
  <si>
    <t>Vcpkmt</t>
  </si>
  <si>
    <t>Mgmt</t>
  </si>
  <si>
    <t>Mical2</t>
  </si>
  <si>
    <t>Micu3</t>
  </si>
  <si>
    <t>Mir3091</t>
  </si>
  <si>
    <t>Mlana</t>
  </si>
  <si>
    <t>Mrpl42</t>
  </si>
  <si>
    <t>Mrps34</t>
  </si>
  <si>
    <t>Msl3</t>
  </si>
  <si>
    <t>Mthfsd</t>
  </si>
  <si>
    <t>Mtif2</t>
  </si>
  <si>
    <t>Mtmr6</t>
  </si>
  <si>
    <t>Mybl1</t>
  </si>
  <si>
    <t>Mycbpap</t>
  </si>
  <si>
    <t>Mycn</t>
  </si>
  <si>
    <t>Myef2</t>
  </si>
  <si>
    <t>Myh7b</t>
  </si>
  <si>
    <t>Myl6</t>
  </si>
  <si>
    <t>Naa15</t>
  </si>
  <si>
    <t>Ncoa3</t>
  </si>
  <si>
    <t>Ndst3</t>
  </si>
  <si>
    <t>Ndufa10</t>
  </si>
  <si>
    <t>Ndufb7</t>
  </si>
  <si>
    <t>Nefm</t>
  </si>
  <si>
    <t>Nell2</t>
  </si>
  <si>
    <t>Neurl2</t>
  </si>
  <si>
    <t>Nktr</t>
  </si>
  <si>
    <t>Nlrc5</t>
  </si>
  <si>
    <t>Nmrk2</t>
  </si>
  <si>
    <t>Npas3</t>
  </si>
  <si>
    <t>Nr1d2</t>
  </si>
  <si>
    <t>Nrbp2</t>
  </si>
  <si>
    <t>Nrm</t>
  </si>
  <si>
    <t>Nuak2</t>
  </si>
  <si>
    <t>Nudt5</t>
  </si>
  <si>
    <t>Nup37</t>
  </si>
  <si>
    <t>Nvl</t>
  </si>
  <si>
    <t>Olfm3</t>
  </si>
  <si>
    <t>Olfr920</t>
  </si>
  <si>
    <t>Osbpl8</t>
  </si>
  <si>
    <t>Pak4</t>
  </si>
  <si>
    <t>Pak6</t>
  </si>
  <si>
    <t>Pax8</t>
  </si>
  <si>
    <t>Pcdhb11</t>
  </si>
  <si>
    <t>Pcp4</t>
  </si>
  <si>
    <t>Pde11a</t>
  </si>
  <si>
    <t>Pde1c</t>
  </si>
  <si>
    <t>Pdpk1</t>
  </si>
  <si>
    <t>Pdyn</t>
  </si>
  <si>
    <t>Per3</t>
  </si>
  <si>
    <t>Perp</t>
  </si>
  <si>
    <t>Pfkm</t>
  </si>
  <si>
    <t>Pgr</t>
  </si>
  <si>
    <t>Phyh</t>
  </si>
  <si>
    <t>Pitrm1</t>
  </si>
  <si>
    <t>Plxdc2</t>
  </si>
  <si>
    <t>Plxnb1</t>
  </si>
  <si>
    <t>Pm20d1</t>
  </si>
  <si>
    <t>Pnn</t>
  </si>
  <si>
    <t>Polr3gl</t>
  </si>
  <si>
    <t>Ppa2</t>
  </si>
  <si>
    <t>Ppp4r1</t>
  </si>
  <si>
    <t>Prima1</t>
  </si>
  <si>
    <t>Prkab2</t>
  </si>
  <si>
    <t>Prmt3</t>
  </si>
  <si>
    <t>Prss12</t>
  </si>
  <si>
    <t>Psmc5</t>
  </si>
  <si>
    <t>Ptgs1</t>
  </si>
  <si>
    <t>Ptov1</t>
  </si>
  <si>
    <t>Ptp4a3</t>
  </si>
  <si>
    <t>Pvt1</t>
  </si>
  <si>
    <t>Pwwp2b</t>
  </si>
  <si>
    <t>Pzp</t>
  </si>
  <si>
    <t>Qtrt1</t>
  </si>
  <si>
    <t>R3hdm4</t>
  </si>
  <si>
    <t>R74862</t>
  </si>
  <si>
    <t>Rasal3</t>
  </si>
  <si>
    <t>Rbm26</t>
  </si>
  <si>
    <t>Rbm38</t>
  </si>
  <si>
    <t>Rcbtb1</t>
  </si>
  <si>
    <t>Rce1</t>
  </si>
  <si>
    <t>Rcor3</t>
  </si>
  <si>
    <t>Cop1</t>
  </si>
  <si>
    <t>Rgcc</t>
  </si>
  <si>
    <t>Riok3</t>
  </si>
  <si>
    <t>Rln1</t>
  </si>
  <si>
    <t>Rock1</t>
  </si>
  <si>
    <t>Rpl27</t>
  </si>
  <si>
    <t>Rpl28</t>
  </si>
  <si>
    <t>Rps15</t>
  </si>
  <si>
    <t>Cnot9</t>
  </si>
  <si>
    <t>Rtel1</t>
  </si>
  <si>
    <t>Rtl1</t>
  </si>
  <si>
    <t>Ruvbl2</t>
  </si>
  <si>
    <t>Sbk1</t>
  </si>
  <si>
    <t>Scn3a</t>
  </si>
  <si>
    <t>Scn3b</t>
  </si>
  <si>
    <t>Sdc1</t>
  </si>
  <si>
    <t>Sdcbp2</t>
  </si>
  <si>
    <t>Sdhb</t>
  </si>
  <si>
    <t>Sema4b</t>
  </si>
  <si>
    <t>Sema5a</t>
  </si>
  <si>
    <t>Sema7a</t>
  </si>
  <si>
    <t>Septin11</t>
  </si>
  <si>
    <t>Septin4</t>
  </si>
  <si>
    <t>Serpina3c</t>
  </si>
  <si>
    <t>Serpine2</t>
  </si>
  <si>
    <t>Sez6l2</t>
  </si>
  <si>
    <t>Sfmbt2</t>
  </si>
  <si>
    <t>Sgca</t>
  </si>
  <si>
    <t>Sgpp1</t>
  </si>
  <si>
    <t>Sgpp2</t>
  </si>
  <si>
    <t>Sh2d5</t>
  </si>
  <si>
    <t>Sh3gl3</t>
  </si>
  <si>
    <t>Sirt6</t>
  </si>
  <si>
    <t>Slc16a6</t>
  </si>
  <si>
    <t>Slc25a35</t>
  </si>
  <si>
    <t>Slc2a6</t>
  </si>
  <si>
    <t>Slc2a8</t>
  </si>
  <si>
    <t>Slc2a9</t>
  </si>
  <si>
    <t>Slc36a1</t>
  </si>
  <si>
    <t>Slc38a2</t>
  </si>
  <si>
    <t>Slc4a2</t>
  </si>
  <si>
    <t>Slc5a9</t>
  </si>
  <si>
    <t>Smpd4</t>
  </si>
  <si>
    <t>Snord118</t>
  </si>
  <si>
    <t>Snord13</t>
  </si>
  <si>
    <t>Sod2</t>
  </si>
  <si>
    <t>Sorcs3</t>
  </si>
  <si>
    <t>Spaca3</t>
  </si>
  <si>
    <t>Spag16</t>
  </si>
  <si>
    <t>Spata32</t>
  </si>
  <si>
    <t>Spc25</t>
  </si>
  <si>
    <t>Spint2</t>
  </si>
  <si>
    <t>Spry2</t>
  </si>
  <si>
    <t>St8sia2</t>
  </si>
  <si>
    <t>Stat4</t>
  </si>
  <si>
    <t>Stk38</t>
  </si>
  <si>
    <t>Stmn4</t>
  </si>
  <si>
    <t>Stx5a</t>
  </si>
  <si>
    <t>Sulf2</t>
  </si>
  <si>
    <t>Swap70</t>
  </si>
  <si>
    <t>Syn1</t>
  </si>
  <si>
    <t>Syndig1</t>
  </si>
  <si>
    <t>Syt1</t>
  </si>
  <si>
    <t>Syt16</t>
  </si>
  <si>
    <t>Syt3</t>
  </si>
  <si>
    <t>Syt5</t>
  </si>
  <si>
    <t>Taf4b</t>
  </si>
  <si>
    <t>Tagln2</t>
  </si>
  <si>
    <t>Tecpr2</t>
  </si>
  <si>
    <t>Tesc</t>
  </si>
  <si>
    <t>Tfrc</t>
  </si>
  <si>
    <t>Thada</t>
  </si>
  <si>
    <t>Them5</t>
  </si>
  <si>
    <t>Thumpd1</t>
  </si>
  <si>
    <t>Tial1</t>
  </si>
  <si>
    <t>Tln1</t>
  </si>
  <si>
    <t>Tlr3</t>
  </si>
  <si>
    <t>Tmbim4</t>
  </si>
  <si>
    <t>Tmed8</t>
  </si>
  <si>
    <t>Tmeff2</t>
  </si>
  <si>
    <t>Tmem163</t>
  </si>
  <si>
    <t>Tmem191c</t>
  </si>
  <si>
    <t>Tmem236</t>
  </si>
  <si>
    <t>Tmem258</t>
  </si>
  <si>
    <t>Tmem30c</t>
  </si>
  <si>
    <t>Pip4p2</t>
  </si>
  <si>
    <t>Tmppe</t>
  </si>
  <si>
    <t>Tmtc4</t>
  </si>
  <si>
    <t>Tnfrsf12a</t>
  </si>
  <si>
    <t>Tnks2</t>
  </si>
  <si>
    <t>Tppp</t>
  </si>
  <si>
    <t>Trap1</t>
  </si>
  <si>
    <t>Trim11</t>
  </si>
  <si>
    <t>Trp53inp1</t>
  </si>
  <si>
    <t>Trpc2</t>
  </si>
  <si>
    <t>Tshr</t>
  </si>
  <si>
    <t>Eipr1</t>
  </si>
  <si>
    <t>Ttc39b</t>
  </si>
  <si>
    <t>Ttyh2</t>
  </si>
  <si>
    <t>Tubb3</t>
  </si>
  <si>
    <t>Ube2b</t>
  </si>
  <si>
    <t>Ube2c</t>
  </si>
  <si>
    <t>Ube2l6</t>
  </si>
  <si>
    <t>Ube2m</t>
  </si>
  <si>
    <t>Ubp1</t>
  </si>
  <si>
    <t>Uggt1</t>
  </si>
  <si>
    <t>Usp31</t>
  </si>
  <si>
    <t>Usp34</t>
  </si>
  <si>
    <t>Uspl1</t>
  </si>
  <si>
    <t>Vgf</t>
  </si>
  <si>
    <t>Vwa7</t>
  </si>
  <si>
    <t>Wdr35</t>
  </si>
  <si>
    <t>Wnt5b</t>
  </si>
  <si>
    <t>Wtap</t>
  </si>
  <si>
    <t>Ythdc2</t>
  </si>
  <si>
    <t>Zbtb33</t>
  </si>
  <si>
    <t>Zbtb6</t>
  </si>
  <si>
    <t>Zc2hc1c</t>
  </si>
  <si>
    <t>Zc3h7a</t>
  </si>
  <si>
    <t>Zdhhc24</t>
  </si>
  <si>
    <t>Zfp101</t>
  </si>
  <si>
    <t>Zfp286</t>
  </si>
  <si>
    <t>Zfp488</t>
  </si>
  <si>
    <t>Zfp804a</t>
  </si>
  <si>
    <t>Zscan26</t>
  </si>
  <si>
    <t>Ubap1l</t>
  </si>
  <si>
    <t>Snhg18</t>
  </si>
  <si>
    <t>Vxn</t>
  </si>
  <si>
    <t>Platr14</t>
  </si>
  <si>
    <t>Susd6</t>
  </si>
  <si>
    <t>Erich3</t>
  </si>
  <si>
    <t>Gon7</t>
  </si>
  <si>
    <t>Ddx39a</t>
  </si>
  <si>
    <t>Pimreg</t>
  </si>
  <si>
    <t>Dipk1c</t>
  </si>
  <si>
    <t>Slc66a1</t>
  </si>
  <si>
    <t>Kmt5c</t>
  </si>
  <si>
    <t>Selenos</t>
  </si>
  <si>
    <t>Zup1</t>
  </si>
  <si>
    <t>Lratd1</t>
  </si>
  <si>
    <t>Nipsnap2</t>
  </si>
  <si>
    <t>Gene lists from Venn diagram in Supplemental Fig. S8D. Overlap in differentially expressed genes (SMA versus control) between CN3/4 and SC motor neurons and unaffected controls (all time points combin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DC4FF"/>
        <bgColor indexed="64"/>
      </patternFill>
    </fill>
    <fill>
      <patternFill patternType="solid">
        <fgColor rgb="FFFF8BE3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2" borderId="1" xfId="0" applyFont="1" applyFill="1" applyBorder="1" applyAlignment="1">
      <alignment vertical="center"/>
    </xf>
    <xf numFmtId="1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FD822-9679-5341-B8D3-B4DC9E657668}">
  <dimension ref="A1:C8"/>
  <sheetViews>
    <sheetView tabSelected="1" workbookViewId="0">
      <selection activeCell="B2" sqref="B2"/>
    </sheetView>
  </sheetViews>
  <sheetFormatPr baseColWidth="10" defaultRowHeight="16"/>
  <cols>
    <col min="1" max="1" width="6" customWidth="1"/>
    <col min="2" max="2" width="22.1640625" customWidth="1"/>
  </cols>
  <sheetData>
    <row r="1" spans="1:3" s="1" customFormat="1" ht="44" customHeight="1">
      <c r="A1" s="1" t="s">
        <v>0</v>
      </c>
    </row>
    <row r="2" spans="1:3" s="1" customFormat="1" ht="22" customHeight="1">
      <c r="B2" s="2" t="s">
        <v>1</v>
      </c>
      <c r="C2" s="1" t="s">
        <v>926</v>
      </c>
    </row>
    <row r="3" spans="1:3" s="1" customFormat="1" ht="22" customHeight="1">
      <c r="B3" s="2"/>
    </row>
    <row r="4" spans="1:3" s="1" customFormat="1" ht="22" customHeight="1"/>
    <row r="5" spans="1:3" s="1" customFormat="1" ht="22" customHeight="1">
      <c r="B5" s="2"/>
    </row>
    <row r="6" spans="1:3" s="1" customFormat="1" ht="22" customHeight="1">
      <c r="B6" s="2"/>
    </row>
    <row r="7" spans="1:3" s="1" customFormat="1" ht="22" customHeight="1">
      <c r="B7" s="2"/>
    </row>
    <row r="8" spans="1:3" s="1" customFormat="1" ht="22" customHeight="1">
      <c r="B8" s="2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C88FE-127B-3846-B760-A66DAB93AA4C}">
  <dimension ref="A1:P475"/>
  <sheetViews>
    <sheetView workbookViewId="0">
      <pane ySplit="4" topLeftCell="A5" activePane="bottomLeft" state="frozen"/>
      <selection activeCell="D33" sqref="D33"/>
      <selection pane="bottomLeft"/>
    </sheetView>
  </sheetViews>
  <sheetFormatPr baseColWidth="10" defaultRowHeight="16"/>
  <sheetData>
    <row r="1" spans="1:16" s="3" customFormat="1" ht="32" customHeight="1">
      <c r="A1" s="3" t="s">
        <v>926</v>
      </c>
      <c r="F1" s="4"/>
      <c r="J1" s="5"/>
      <c r="K1" s="4"/>
      <c r="O1" s="5"/>
      <c r="P1" s="4"/>
    </row>
    <row r="2" spans="1:16">
      <c r="F2" s="6"/>
      <c r="J2" s="7"/>
      <c r="K2" s="6"/>
      <c r="O2" s="7"/>
      <c r="P2" s="6"/>
    </row>
    <row r="3" spans="1:16" s="13" customFormat="1" ht="32" customHeight="1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9" t="s">
        <v>14</v>
      </c>
      <c r="N3" s="10" t="s">
        <v>15</v>
      </c>
      <c r="O3" s="11" t="s">
        <v>16</v>
      </c>
      <c r="P3" s="12" t="s">
        <v>17</v>
      </c>
    </row>
    <row r="4" spans="1:16" s="14" customFormat="1" ht="18" customHeight="1">
      <c r="A4" s="14" t="s">
        <v>18</v>
      </c>
      <c r="B4" s="14">
        <f t="shared" ref="B4:P4" si="0">COUNTIF(B5:B1048575, "*")</f>
        <v>1</v>
      </c>
      <c r="C4" s="14">
        <f t="shared" si="0"/>
        <v>0</v>
      </c>
      <c r="D4" s="14">
        <f t="shared" si="0"/>
        <v>2</v>
      </c>
      <c r="E4" s="14">
        <f t="shared" si="0"/>
        <v>0</v>
      </c>
      <c r="F4" s="14">
        <f t="shared" si="0"/>
        <v>0</v>
      </c>
      <c r="G4" s="14">
        <f t="shared" si="0"/>
        <v>3</v>
      </c>
      <c r="H4" s="14">
        <f t="shared" si="0"/>
        <v>4</v>
      </c>
      <c r="I4" s="14">
        <f t="shared" si="0"/>
        <v>3</v>
      </c>
      <c r="J4" s="14">
        <f t="shared" si="0"/>
        <v>2</v>
      </c>
      <c r="K4" s="14">
        <f t="shared" si="0"/>
        <v>75</v>
      </c>
      <c r="L4" s="14">
        <f t="shared" si="0"/>
        <v>4</v>
      </c>
      <c r="M4" s="9">
        <f t="shared" si="0"/>
        <v>68</v>
      </c>
      <c r="N4" s="10">
        <f t="shared" si="0"/>
        <v>471</v>
      </c>
      <c r="O4" s="11">
        <f t="shared" si="0"/>
        <v>70</v>
      </c>
      <c r="P4" s="12">
        <f t="shared" si="0"/>
        <v>204</v>
      </c>
    </row>
    <row r="5" spans="1:16">
      <c r="A5">
        <v>1</v>
      </c>
      <c r="B5" s="15" t="s">
        <v>19</v>
      </c>
      <c r="C5" s="15"/>
      <c r="D5" s="15" t="s">
        <v>20</v>
      </c>
      <c r="E5" s="15"/>
      <c r="F5" s="15"/>
      <c r="G5" s="15" t="s">
        <v>21</v>
      </c>
      <c r="H5" s="15" t="s">
        <v>910</v>
      </c>
      <c r="I5" s="15" t="s">
        <v>22</v>
      </c>
      <c r="J5" s="15" t="s">
        <v>23</v>
      </c>
      <c r="K5" s="15" t="s">
        <v>24</v>
      </c>
      <c r="L5" s="15" t="s">
        <v>25</v>
      </c>
      <c r="M5" s="15" t="s">
        <v>26</v>
      </c>
      <c r="N5" s="15" t="s">
        <v>911</v>
      </c>
      <c r="O5" s="15" t="s">
        <v>912</v>
      </c>
      <c r="P5" s="15" t="s">
        <v>27</v>
      </c>
    </row>
    <row r="6" spans="1:16">
      <c r="A6">
        <v>2</v>
      </c>
      <c r="B6" s="15"/>
      <c r="C6" s="15"/>
      <c r="D6" s="15" t="s">
        <v>28</v>
      </c>
      <c r="E6" s="15"/>
      <c r="F6" s="15"/>
      <c r="G6" s="15" t="s">
        <v>29</v>
      </c>
      <c r="H6" s="15" t="s">
        <v>30</v>
      </c>
      <c r="I6" s="15" t="s">
        <v>31</v>
      </c>
      <c r="J6" s="15" t="s">
        <v>32</v>
      </c>
      <c r="K6" s="15" t="s">
        <v>33</v>
      </c>
      <c r="L6" s="15" t="s">
        <v>34</v>
      </c>
      <c r="M6" s="15" t="s">
        <v>35</v>
      </c>
      <c r="N6" s="15" t="s">
        <v>36</v>
      </c>
      <c r="O6" s="15" t="s">
        <v>913</v>
      </c>
      <c r="P6" s="15" t="s">
        <v>37</v>
      </c>
    </row>
    <row r="7" spans="1:16">
      <c r="A7">
        <v>3</v>
      </c>
      <c r="B7" s="15"/>
      <c r="C7" s="15"/>
      <c r="D7" s="15"/>
      <c r="E7" s="15"/>
      <c r="F7" s="15"/>
      <c r="G7" s="15" t="s">
        <v>38</v>
      </c>
      <c r="H7" s="15" t="s">
        <v>39</v>
      </c>
      <c r="I7" s="15" t="s">
        <v>40</v>
      </c>
      <c r="J7" s="15"/>
      <c r="K7" s="15" t="s">
        <v>41</v>
      </c>
      <c r="L7" s="15" t="s">
        <v>42</v>
      </c>
      <c r="M7" s="15" t="s">
        <v>914</v>
      </c>
      <c r="N7" s="15" t="s">
        <v>43</v>
      </c>
      <c r="O7" s="15" t="s">
        <v>44</v>
      </c>
      <c r="P7" s="15" t="s">
        <v>45</v>
      </c>
    </row>
    <row r="8" spans="1:16">
      <c r="A8">
        <v>4</v>
      </c>
      <c r="B8" s="15"/>
      <c r="C8" s="15"/>
      <c r="D8" s="15"/>
      <c r="E8" s="15"/>
      <c r="F8" s="15"/>
      <c r="G8" s="15"/>
      <c r="H8" s="15" t="s">
        <v>46</v>
      </c>
      <c r="I8" s="15"/>
      <c r="J8" s="15"/>
      <c r="K8" s="15" t="s">
        <v>47</v>
      </c>
      <c r="L8" s="15" t="s">
        <v>48</v>
      </c>
      <c r="M8" s="15" t="s">
        <v>49</v>
      </c>
      <c r="N8" s="15" t="s">
        <v>50</v>
      </c>
      <c r="O8" s="15" t="s">
        <v>51</v>
      </c>
      <c r="P8" s="15" t="s">
        <v>52</v>
      </c>
    </row>
    <row r="9" spans="1:16">
      <c r="A9">
        <v>5</v>
      </c>
      <c r="B9" s="15"/>
      <c r="C9" s="15"/>
      <c r="D9" s="15"/>
      <c r="E9" s="15"/>
      <c r="F9" s="15"/>
      <c r="G9" s="15"/>
      <c r="H9" s="15"/>
      <c r="I9" s="15"/>
      <c r="J9" s="15"/>
      <c r="K9" s="15" t="s">
        <v>53</v>
      </c>
      <c r="L9" s="15"/>
      <c r="M9" s="15" t="s">
        <v>54</v>
      </c>
      <c r="N9" s="15" t="s">
        <v>55</v>
      </c>
      <c r="O9" s="15" t="s">
        <v>56</v>
      </c>
      <c r="P9" s="15" t="s">
        <v>57</v>
      </c>
    </row>
    <row r="10" spans="1:16">
      <c r="A10">
        <v>6</v>
      </c>
      <c r="B10" s="15"/>
      <c r="C10" s="15"/>
      <c r="D10" s="15"/>
      <c r="E10" s="15"/>
      <c r="F10" s="15"/>
      <c r="G10" s="15"/>
      <c r="H10" s="15"/>
      <c r="I10" s="15"/>
      <c r="J10" s="15"/>
      <c r="K10" s="15" t="s">
        <v>58</v>
      </c>
      <c r="L10" s="15"/>
      <c r="M10" s="15" t="s">
        <v>59</v>
      </c>
      <c r="N10" s="15" t="s">
        <v>60</v>
      </c>
      <c r="O10" s="15" t="s">
        <v>61</v>
      </c>
      <c r="P10" s="15" t="s">
        <v>62</v>
      </c>
    </row>
    <row r="11" spans="1:16">
      <c r="A11">
        <v>7</v>
      </c>
      <c r="B11" s="15"/>
      <c r="C11" s="15"/>
      <c r="D11" s="15"/>
      <c r="E11" s="15"/>
      <c r="F11" s="15"/>
      <c r="G11" s="15"/>
      <c r="H11" s="15"/>
      <c r="I11" s="15"/>
      <c r="J11" s="15"/>
      <c r="K11" s="15" t="s">
        <v>63</v>
      </c>
      <c r="L11" s="15"/>
      <c r="M11" s="15" t="s">
        <v>64</v>
      </c>
      <c r="N11" s="15" t="s">
        <v>65</v>
      </c>
      <c r="O11" s="15" t="s">
        <v>66</v>
      </c>
      <c r="P11" s="15" t="s">
        <v>67</v>
      </c>
    </row>
    <row r="12" spans="1:16">
      <c r="A12">
        <v>8</v>
      </c>
      <c r="B12" s="15"/>
      <c r="C12" s="15"/>
      <c r="D12" s="15"/>
      <c r="E12" s="15"/>
      <c r="F12" s="15"/>
      <c r="G12" s="15"/>
      <c r="H12" s="15"/>
      <c r="I12" s="15"/>
      <c r="J12" s="15"/>
      <c r="K12" s="15" t="s">
        <v>68</v>
      </c>
      <c r="L12" s="15"/>
      <c r="M12" s="15" t="s">
        <v>69</v>
      </c>
      <c r="N12" s="15" t="s">
        <v>70</v>
      </c>
      <c r="O12" s="15" t="s">
        <v>71</v>
      </c>
      <c r="P12" s="15" t="s">
        <v>72</v>
      </c>
    </row>
    <row r="13" spans="1:16">
      <c r="A13">
        <v>9</v>
      </c>
      <c r="B13" s="15"/>
      <c r="C13" s="15"/>
      <c r="D13" s="15"/>
      <c r="E13" s="15"/>
      <c r="F13" s="15"/>
      <c r="G13" s="15"/>
      <c r="H13" s="15"/>
      <c r="I13" s="15"/>
      <c r="J13" s="15"/>
      <c r="K13" s="15" t="s">
        <v>73</v>
      </c>
      <c r="L13" s="15"/>
      <c r="M13" s="15" t="s">
        <v>74</v>
      </c>
      <c r="N13" s="15" t="s">
        <v>75</v>
      </c>
      <c r="O13" s="15" t="s">
        <v>76</v>
      </c>
      <c r="P13" s="15" t="s">
        <v>77</v>
      </c>
    </row>
    <row r="14" spans="1:16">
      <c r="A14">
        <v>10</v>
      </c>
      <c r="B14" s="15"/>
      <c r="C14" s="15"/>
      <c r="D14" s="15"/>
      <c r="E14" s="15"/>
      <c r="F14" s="15"/>
      <c r="G14" s="15"/>
      <c r="H14" s="15"/>
      <c r="I14" s="15"/>
      <c r="J14" s="15"/>
      <c r="K14" s="15" t="s">
        <v>78</v>
      </c>
      <c r="L14" s="15"/>
      <c r="M14" s="15" t="s">
        <v>79</v>
      </c>
      <c r="N14" s="15" t="s">
        <v>80</v>
      </c>
      <c r="O14" s="15" t="s">
        <v>81</v>
      </c>
      <c r="P14" s="15" t="s">
        <v>82</v>
      </c>
    </row>
    <row r="15" spans="1:16">
      <c r="A15">
        <v>11</v>
      </c>
      <c r="B15" s="15"/>
      <c r="C15" s="15"/>
      <c r="D15" s="15"/>
      <c r="E15" s="15"/>
      <c r="F15" s="15"/>
      <c r="G15" s="15"/>
      <c r="H15" s="15"/>
      <c r="I15" s="15"/>
      <c r="J15" s="15"/>
      <c r="K15" s="15" t="s">
        <v>83</v>
      </c>
      <c r="L15" s="15"/>
      <c r="M15" s="15" t="s">
        <v>84</v>
      </c>
      <c r="N15" s="15" t="s">
        <v>85</v>
      </c>
      <c r="O15" s="15" t="s">
        <v>86</v>
      </c>
      <c r="P15" s="15" t="s">
        <v>87</v>
      </c>
    </row>
    <row r="16" spans="1:16">
      <c r="A16">
        <v>12</v>
      </c>
      <c r="B16" s="15"/>
      <c r="C16" s="15"/>
      <c r="D16" s="15"/>
      <c r="E16" s="15"/>
      <c r="F16" s="15"/>
      <c r="G16" s="15"/>
      <c r="H16" s="15"/>
      <c r="I16" s="15"/>
      <c r="J16" s="15"/>
      <c r="K16" s="15" t="s">
        <v>88</v>
      </c>
      <c r="L16" s="15"/>
      <c r="M16" s="15" t="s">
        <v>89</v>
      </c>
      <c r="N16" s="15" t="s">
        <v>90</v>
      </c>
      <c r="O16" s="15" t="s">
        <v>91</v>
      </c>
      <c r="P16" s="15" t="s">
        <v>92</v>
      </c>
    </row>
    <row r="17" spans="1:16">
      <c r="A17">
        <v>13</v>
      </c>
      <c r="B17" s="15"/>
      <c r="C17" s="15"/>
      <c r="D17" s="15"/>
      <c r="E17" s="15"/>
      <c r="F17" s="15"/>
      <c r="G17" s="15"/>
      <c r="H17" s="15"/>
      <c r="I17" s="15"/>
      <c r="J17" s="15"/>
      <c r="K17" s="15" t="s">
        <v>93</v>
      </c>
      <c r="L17" s="15"/>
      <c r="M17" s="15" t="s">
        <v>94</v>
      </c>
      <c r="N17" s="16" t="s">
        <v>95</v>
      </c>
      <c r="O17" s="15" t="s">
        <v>96</v>
      </c>
      <c r="P17" s="15" t="s">
        <v>97</v>
      </c>
    </row>
    <row r="18" spans="1:16">
      <c r="A18">
        <v>14</v>
      </c>
      <c r="B18" s="15"/>
      <c r="C18" s="15"/>
      <c r="D18" s="15"/>
      <c r="E18" s="15"/>
      <c r="F18" s="15"/>
      <c r="G18" s="15"/>
      <c r="H18" s="15"/>
      <c r="I18" s="15"/>
      <c r="J18" s="15"/>
      <c r="K18" s="15" t="s">
        <v>98</v>
      </c>
      <c r="L18" s="15"/>
      <c r="M18" s="15" t="s">
        <v>915</v>
      </c>
      <c r="N18" s="15" t="s">
        <v>99</v>
      </c>
      <c r="O18" s="15" t="s">
        <v>100</v>
      </c>
      <c r="P18" s="15" t="s">
        <v>101</v>
      </c>
    </row>
    <row r="19" spans="1:16">
      <c r="A19">
        <v>15</v>
      </c>
      <c r="B19" s="15"/>
      <c r="C19" s="15"/>
      <c r="D19" s="15"/>
      <c r="E19" s="15"/>
      <c r="F19" s="15"/>
      <c r="G19" s="15"/>
      <c r="H19" s="15"/>
      <c r="I19" s="15"/>
      <c r="J19" s="15"/>
      <c r="K19" s="15" t="s">
        <v>102</v>
      </c>
      <c r="L19" s="15"/>
      <c r="M19" s="15" t="s">
        <v>103</v>
      </c>
      <c r="N19" s="15" t="s">
        <v>104</v>
      </c>
      <c r="O19" s="15" t="s">
        <v>105</v>
      </c>
      <c r="P19" s="15" t="s">
        <v>916</v>
      </c>
    </row>
    <row r="20" spans="1:16">
      <c r="A20">
        <v>16</v>
      </c>
      <c r="B20" s="15"/>
      <c r="C20" s="15"/>
      <c r="D20" s="15"/>
      <c r="E20" s="15"/>
      <c r="F20" s="15"/>
      <c r="G20" s="15"/>
      <c r="H20" s="15"/>
      <c r="I20" s="15"/>
      <c r="J20" s="15"/>
      <c r="K20" s="15" t="s">
        <v>106</v>
      </c>
      <c r="L20" s="15"/>
      <c r="M20" s="15" t="s">
        <v>107</v>
      </c>
      <c r="N20" s="15" t="s">
        <v>108</v>
      </c>
      <c r="O20" s="15" t="s">
        <v>109</v>
      </c>
      <c r="P20" s="15" t="s">
        <v>110</v>
      </c>
    </row>
    <row r="21" spans="1:16">
      <c r="A21">
        <v>17</v>
      </c>
      <c r="B21" s="15"/>
      <c r="C21" s="15"/>
      <c r="D21" s="15"/>
      <c r="E21" s="15"/>
      <c r="F21" s="15"/>
      <c r="G21" s="15"/>
      <c r="H21" s="15"/>
      <c r="I21" s="15"/>
      <c r="J21" s="15"/>
      <c r="K21" s="15" t="s">
        <v>111</v>
      </c>
      <c r="L21" s="15"/>
      <c r="M21" s="15" t="s">
        <v>112</v>
      </c>
      <c r="N21" s="15" t="s">
        <v>113</v>
      </c>
      <c r="O21" s="15" t="s">
        <v>114</v>
      </c>
      <c r="P21" s="15" t="s">
        <v>115</v>
      </c>
    </row>
    <row r="22" spans="1:16">
      <c r="A22">
        <v>18</v>
      </c>
      <c r="B22" s="15"/>
      <c r="C22" s="15"/>
      <c r="D22" s="15"/>
      <c r="E22" s="15"/>
      <c r="F22" s="15"/>
      <c r="G22" s="15"/>
      <c r="H22" s="15"/>
      <c r="I22" s="15"/>
      <c r="J22" s="15"/>
      <c r="K22" s="15" t="s">
        <v>116</v>
      </c>
      <c r="L22" s="15"/>
      <c r="M22" s="15" t="s">
        <v>117</v>
      </c>
      <c r="N22" s="15" t="s">
        <v>118</v>
      </c>
      <c r="O22" s="15" t="s">
        <v>917</v>
      </c>
      <c r="P22" s="15" t="s">
        <v>119</v>
      </c>
    </row>
    <row r="23" spans="1:16">
      <c r="A23">
        <v>19</v>
      </c>
      <c r="B23" s="15"/>
      <c r="C23" s="15"/>
      <c r="D23" s="15"/>
      <c r="E23" s="15"/>
      <c r="F23" s="15"/>
      <c r="G23" s="15"/>
      <c r="H23" s="15"/>
      <c r="I23" s="15"/>
      <c r="J23" s="15"/>
      <c r="K23" s="15" t="s">
        <v>120</v>
      </c>
      <c r="L23" s="15"/>
      <c r="M23" s="15" t="s">
        <v>121</v>
      </c>
      <c r="N23" s="15" t="s">
        <v>122</v>
      </c>
      <c r="O23" s="15" t="s">
        <v>123</v>
      </c>
      <c r="P23" s="15" t="s">
        <v>124</v>
      </c>
    </row>
    <row r="24" spans="1:16">
      <c r="A24">
        <v>20</v>
      </c>
      <c r="B24" s="15"/>
      <c r="C24" s="15"/>
      <c r="D24" s="15"/>
      <c r="E24" s="15"/>
      <c r="F24" s="15"/>
      <c r="G24" s="15"/>
      <c r="H24" s="15"/>
      <c r="I24" s="15"/>
      <c r="J24" s="15"/>
      <c r="K24" s="15" t="s">
        <v>125</v>
      </c>
      <c r="L24" s="15"/>
      <c r="M24" s="15" t="s">
        <v>126</v>
      </c>
      <c r="N24" s="15" t="s">
        <v>127</v>
      </c>
      <c r="O24" s="15" t="s">
        <v>128</v>
      </c>
      <c r="P24" s="15" t="s">
        <v>129</v>
      </c>
    </row>
    <row r="25" spans="1:16">
      <c r="A25">
        <v>21</v>
      </c>
      <c r="B25" s="15"/>
      <c r="C25" s="15"/>
      <c r="D25" s="15"/>
      <c r="E25" s="15"/>
      <c r="F25" s="15"/>
      <c r="G25" s="15"/>
      <c r="H25" s="15"/>
      <c r="I25" s="15"/>
      <c r="J25" s="15"/>
      <c r="K25" s="15" t="s">
        <v>130</v>
      </c>
      <c r="L25" s="15"/>
      <c r="M25" s="15" t="s">
        <v>131</v>
      </c>
      <c r="N25" s="15" t="s">
        <v>132</v>
      </c>
      <c r="O25" s="15" t="s">
        <v>133</v>
      </c>
      <c r="P25" s="15" t="s">
        <v>134</v>
      </c>
    </row>
    <row r="26" spans="1:16">
      <c r="A26">
        <v>22</v>
      </c>
      <c r="B26" s="15"/>
      <c r="C26" s="15"/>
      <c r="D26" s="15"/>
      <c r="E26" s="15"/>
      <c r="F26" s="15"/>
      <c r="G26" s="15"/>
      <c r="H26" s="15"/>
      <c r="I26" s="15"/>
      <c r="J26" s="15"/>
      <c r="K26" s="15" t="s">
        <v>135</v>
      </c>
      <c r="L26" s="15"/>
      <c r="M26" s="15" t="s">
        <v>136</v>
      </c>
      <c r="N26" s="15" t="s">
        <v>137</v>
      </c>
      <c r="O26" s="15" t="s">
        <v>138</v>
      </c>
      <c r="P26" s="15" t="s">
        <v>139</v>
      </c>
    </row>
    <row r="27" spans="1:16">
      <c r="A27">
        <v>23</v>
      </c>
      <c r="B27" s="15"/>
      <c r="C27" s="15"/>
      <c r="D27" s="15"/>
      <c r="E27" s="15"/>
      <c r="F27" s="15"/>
      <c r="G27" s="15"/>
      <c r="H27" s="15"/>
      <c r="I27" s="15"/>
      <c r="J27" s="15"/>
      <c r="K27" s="15" t="s">
        <v>140</v>
      </c>
      <c r="L27" s="15"/>
      <c r="M27" s="15" t="s">
        <v>141</v>
      </c>
      <c r="N27" s="15" t="s">
        <v>142</v>
      </c>
      <c r="O27" s="15" t="s">
        <v>143</v>
      </c>
      <c r="P27" s="15" t="s">
        <v>144</v>
      </c>
    </row>
    <row r="28" spans="1:16">
      <c r="A28">
        <v>24</v>
      </c>
      <c r="B28" s="15"/>
      <c r="C28" s="15"/>
      <c r="D28" s="15"/>
      <c r="E28" s="15"/>
      <c r="F28" s="15"/>
      <c r="G28" s="15"/>
      <c r="H28" s="15"/>
      <c r="I28" s="15"/>
      <c r="J28" s="15"/>
      <c r="K28" s="15" t="s">
        <v>145</v>
      </c>
      <c r="L28" s="15"/>
      <c r="M28" s="15" t="s">
        <v>146</v>
      </c>
      <c r="N28" s="15" t="s">
        <v>147</v>
      </c>
      <c r="O28" s="15" t="s">
        <v>148</v>
      </c>
      <c r="P28" s="15" t="s">
        <v>149</v>
      </c>
    </row>
    <row r="29" spans="1:16">
      <c r="A29">
        <v>25</v>
      </c>
      <c r="B29" s="15"/>
      <c r="C29" s="15"/>
      <c r="D29" s="15"/>
      <c r="E29" s="15"/>
      <c r="F29" s="15"/>
      <c r="G29" s="15"/>
      <c r="H29" s="15"/>
      <c r="I29" s="15"/>
      <c r="J29" s="15"/>
      <c r="K29" s="15" t="s">
        <v>150</v>
      </c>
      <c r="L29" s="15"/>
      <c r="M29" s="15" t="s">
        <v>151</v>
      </c>
      <c r="N29" s="15" t="s">
        <v>152</v>
      </c>
      <c r="O29" s="15" t="s">
        <v>153</v>
      </c>
      <c r="P29" s="15" t="s">
        <v>154</v>
      </c>
    </row>
    <row r="30" spans="1:16">
      <c r="A30">
        <v>26</v>
      </c>
      <c r="B30" s="15"/>
      <c r="C30" s="15"/>
      <c r="D30" s="15"/>
      <c r="E30" s="15"/>
      <c r="F30" s="15"/>
      <c r="G30" s="15"/>
      <c r="H30" s="15"/>
      <c r="I30" s="15"/>
      <c r="J30" s="15"/>
      <c r="K30" s="15" t="s">
        <v>155</v>
      </c>
      <c r="L30" s="15"/>
      <c r="M30" s="15" t="s">
        <v>156</v>
      </c>
      <c r="N30" s="15" t="s">
        <v>157</v>
      </c>
      <c r="O30" s="15" t="s">
        <v>158</v>
      </c>
      <c r="P30" s="15" t="s">
        <v>159</v>
      </c>
    </row>
    <row r="31" spans="1:16">
      <c r="A31">
        <v>27</v>
      </c>
      <c r="B31" s="15"/>
      <c r="C31" s="15"/>
      <c r="D31" s="15"/>
      <c r="E31" s="15"/>
      <c r="F31" s="15"/>
      <c r="G31" s="15"/>
      <c r="H31" s="15"/>
      <c r="I31" s="15"/>
      <c r="J31" s="15"/>
      <c r="K31" s="15" t="s">
        <v>160</v>
      </c>
      <c r="L31" s="15"/>
      <c r="M31" s="15" t="s">
        <v>161</v>
      </c>
      <c r="N31" s="15" t="s">
        <v>162</v>
      </c>
      <c r="O31" s="15" t="s">
        <v>163</v>
      </c>
      <c r="P31" s="15" t="s">
        <v>164</v>
      </c>
    </row>
    <row r="32" spans="1:16">
      <c r="A32">
        <v>28</v>
      </c>
      <c r="B32" s="15"/>
      <c r="C32" s="15"/>
      <c r="D32" s="15"/>
      <c r="E32" s="15"/>
      <c r="F32" s="15"/>
      <c r="G32" s="15"/>
      <c r="H32" s="15"/>
      <c r="I32" s="15"/>
      <c r="J32" s="15"/>
      <c r="K32" s="15" t="s">
        <v>165</v>
      </c>
      <c r="L32" s="15"/>
      <c r="M32" s="15" t="s">
        <v>918</v>
      </c>
      <c r="N32" s="15" t="s">
        <v>166</v>
      </c>
      <c r="O32" s="15" t="s">
        <v>167</v>
      </c>
      <c r="P32" s="15" t="s">
        <v>168</v>
      </c>
    </row>
    <row r="33" spans="1:16">
      <c r="A33">
        <v>29</v>
      </c>
      <c r="B33" s="15"/>
      <c r="C33" s="15"/>
      <c r="D33" s="15"/>
      <c r="E33" s="15"/>
      <c r="F33" s="15"/>
      <c r="G33" s="15"/>
      <c r="H33" s="15"/>
      <c r="I33" s="15"/>
      <c r="J33" s="15"/>
      <c r="K33" s="15" t="s">
        <v>169</v>
      </c>
      <c r="L33" s="15"/>
      <c r="M33" s="15" t="s">
        <v>919</v>
      </c>
      <c r="N33" s="15" t="s">
        <v>170</v>
      </c>
      <c r="O33" s="15" t="s">
        <v>171</v>
      </c>
      <c r="P33" s="15" t="s">
        <v>172</v>
      </c>
    </row>
    <row r="34" spans="1:16">
      <c r="A34">
        <v>30</v>
      </c>
      <c r="B34" s="15"/>
      <c r="C34" s="15"/>
      <c r="D34" s="15"/>
      <c r="E34" s="15"/>
      <c r="F34" s="15"/>
      <c r="G34" s="15"/>
      <c r="H34" s="15"/>
      <c r="I34" s="15"/>
      <c r="J34" s="15"/>
      <c r="K34" s="15" t="s">
        <v>173</v>
      </c>
      <c r="L34" s="15"/>
      <c r="M34" s="15" t="s">
        <v>174</v>
      </c>
      <c r="N34" s="15" t="s">
        <v>175</v>
      </c>
      <c r="O34" s="15" t="s">
        <v>176</v>
      </c>
      <c r="P34" s="15" t="s">
        <v>177</v>
      </c>
    </row>
    <row r="35" spans="1:16">
      <c r="A35">
        <v>31</v>
      </c>
      <c r="B35" s="15"/>
      <c r="C35" s="15"/>
      <c r="D35" s="15"/>
      <c r="E35" s="15"/>
      <c r="F35" s="15"/>
      <c r="G35" s="15"/>
      <c r="H35" s="15"/>
      <c r="I35" s="15"/>
      <c r="J35" s="15"/>
      <c r="K35" s="15" t="s">
        <v>178</v>
      </c>
      <c r="L35" s="15"/>
      <c r="M35" s="15" t="s">
        <v>179</v>
      </c>
      <c r="N35" s="15" t="s">
        <v>180</v>
      </c>
      <c r="O35" s="15" t="s">
        <v>181</v>
      </c>
      <c r="P35" s="15" t="s">
        <v>182</v>
      </c>
    </row>
    <row r="36" spans="1:16">
      <c r="A36">
        <v>32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183</v>
      </c>
      <c r="L36" s="15"/>
      <c r="M36" s="15" t="s">
        <v>184</v>
      </c>
      <c r="N36" s="15" t="s">
        <v>185</v>
      </c>
      <c r="O36" s="15" t="s">
        <v>186</v>
      </c>
      <c r="P36" s="15" t="s">
        <v>187</v>
      </c>
    </row>
    <row r="37" spans="1:16">
      <c r="A37">
        <v>33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188</v>
      </c>
      <c r="L37" s="15"/>
      <c r="M37" s="15" t="s">
        <v>189</v>
      </c>
      <c r="N37" s="15" t="s">
        <v>190</v>
      </c>
      <c r="O37" s="15" t="s">
        <v>191</v>
      </c>
      <c r="P37" s="15" t="s">
        <v>192</v>
      </c>
    </row>
    <row r="38" spans="1:16">
      <c r="A38">
        <v>34</v>
      </c>
      <c r="B38" s="15"/>
      <c r="C38" s="15"/>
      <c r="D38" s="15"/>
      <c r="E38" s="15"/>
      <c r="F38" s="15"/>
      <c r="G38" s="15"/>
      <c r="H38" s="15"/>
      <c r="I38" s="15"/>
      <c r="J38" s="15"/>
      <c r="K38" s="15" t="s">
        <v>193</v>
      </c>
      <c r="L38" s="15"/>
      <c r="M38" s="15" t="s">
        <v>194</v>
      </c>
      <c r="N38" s="15" t="s">
        <v>195</v>
      </c>
      <c r="O38" s="15" t="s">
        <v>196</v>
      </c>
      <c r="P38" s="15" t="s">
        <v>197</v>
      </c>
    </row>
    <row r="39" spans="1:16">
      <c r="A39">
        <v>35</v>
      </c>
      <c r="B39" s="15"/>
      <c r="C39" s="15"/>
      <c r="D39" s="15"/>
      <c r="E39" s="15"/>
      <c r="F39" s="15"/>
      <c r="G39" s="15"/>
      <c r="H39" s="15"/>
      <c r="I39" s="15"/>
      <c r="J39" s="15"/>
      <c r="K39" s="15" t="s">
        <v>198</v>
      </c>
      <c r="L39" s="15"/>
      <c r="M39" s="15" t="s">
        <v>199</v>
      </c>
      <c r="N39" s="15" t="s">
        <v>200</v>
      </c>
      <c r="O39" s="15" t="s">
        <v>201</v>
      </c>
      <c r="P39" s="15" t="s">
        <v>202</v>
      </c>
    </row>
    <row r="40" spans="1:16">
      <c r="A40">
        <v>36</v>
      </c>
      <c r="B40" s="15"/>
      <c r="C40" s="15"/>
      <c r="D40" s="15"/>
      <c r="E40" s="15"/>
      <c r="F40" s="15"/>
      <c r="G40" s="15"/>
      <c r="H40" s="15"/>
      <c r="I40" s="15"/>
      <c r="J40" s="15"/>
      <c r="K40" s="15" t="s">
        <v>203</v>
      </c>
      <c r="L40" s="15"/>
      <c r="M40" s="15" t="s">
        <v>204</v>
      </c>
      <c r="N40" s="15" t="s">
        <v>205</v>
      </c>
      <c r="O40" s="15" t="s">
        <v>206</v>
      </c>
      <c r="P40" s="15" t="s">
        <v>207</v>
      </c>
    </row>
    <row r="41" spans="1:16">
      <c r="A41">
        <v>37</v>
      </c>
      <c r="B41" s="15"/>
      <c r="C41" s="15"/>
      <c r="D41" s="15"/>
      <c r="E41" s="15"/>
      <c r="F41" s="15"/>
      <c r="G41" s="15"/>
      <c r="H41" s="15"/>
      <c r="I41" s="15"/>
      <c r="J41" s="15"/>
      <c r="K41" s="15" t="s">
        <v>208</v>
      </c>
      <c r="L41" s="15"/>
      <c r="M41" s="15" t="s">
        <v>209</v>
      </c>
      <c r="N41" s="15" t="s">
        <v>210</v>
      </c>
      <c r="O41" s="15" t="s">
        <v>211</v>
      </c>
      <c r="P41" s="15" t="s">
        <v>212</v>
      </c>
    </row>
    <row r="42" spans="1:16">
      <c r="A42">
        <v>38</v>
      </c>
      <c r="B42" s="15"/>
      <c r="C42" s="15"/>
      <c r="D42" s="15"/>
      <c r="E42" s="15"/>
      <c r="F42" s="15"/>
      <c r="G42" s="15"/>
      <c r="H42" s="15"/>
      <c r="I42" s="15"/>
      <c r="J42" s="15"/>
      <c r="K42" s="15" t="s">
        <v>213</v>
      </c>
      <c r="L42" s="15"/>
      <c r="M42" s="15" t="s">
        <v>214</v>
      </c>
      <c r="N42" s="15" t="s">
        <v>215</v>
      </c>
      <c r="O42" s="15" t="s">
        <v>216</v>
      </c>
      <c r="P42" s="15" t="s">
        <v>217</v>
      </c>
    </row>
    <row r="43" spans="1:16">
      <c r="A43">
        <v>39</v>
      </c>
      <c r="B43" s="15"/>
      <c r="C43" s="15"/>
      <c r="D43" s="15"/>
      <c r="E43" s="15"/>
      <c r="F43" s="15"/>
      <c r="G43" s="15"/>
      <c r="H43" s="15"/>
      <c r="I43" s="15"/>
      <c r="J43" s="15"/>
      <c r="K43" s="15" t="s">
        <v>218</v>
      </c>
      <c r="L43" s="15"/>
      <c r="M43" s="15" t="s">
        <v>219</v>
      </c>
      <c r="N43" s="15" t="s">
        <v>220</v>
      </c>
      <c r="O43" s="15" t="s">
        <v>221</v>
      </c>
      <c r="P43" s="15" t="s">
        <v>222</v>
      </c>
    </row>
    <row r="44" spans="1:16">
      <c r="A44">
        <v>40</v>
      </c>
      <c r="B44" s="15"/>
      <c r="C44" s="15"/>
      <c r="D44" s="15"/>
      <c r="E44" s="15"/>
      <c r="F44" s="15"/>
      <c r="G44" s="15"/>
      <c r="H44" s="15"/>
      <c r="I44" s="15"/>
      <c r="J44" s="15"/>
      <c r="K44" s="15" t="s">
        <v>223</v>
      </c>
      <c r="L44" s="15"/>
      <c r="M44" s="15" t="s">
        <v>224</v>
      </c>
      <c r="N44" s="15" t="s">
        <v>225</v>
      </c>
      <c r="O44" s="15" t="s">
        <v>226</v>
      </c>
      <c r="P44" s="15" t="s">
        <v>227</v>
      </c>
    </row>
    <row r="45" spans="1:16">
      <c r="A45">
        <v>41</v>
      </c>
      <c r="B45" s="15"/>
      <c r="C45" s="15"/>
      <c r="D45" s="15"/>
      <c r="E45" s="15"/>
      <c r="F45" s="15"/>
      <c r="G45" s="15"/>
      <c r="H45" s="15"/>
      <c r="I45" s="15"/>
      <c r="J45" s="15"/>
      <c r="K45" s="15" t="s">
        <v>228</v>
      </c>
      <c r="L45" s="15"/>
      <c r="M45" s="15" t="s">
        <v>229</v>
      </c>
      <c r="N45" s="15" t="s">
        <v>230</v>
      </c>
      <c r="O45" s="15" t="s">
        <v>231</v>
      </c>
      <c r="P45" s="15" t="s">
        <v>232</v>
      </c>
    </row>
    <row r="46" spans="1:16">
      <c r="A46">
        <v>42</v>
      </c>
      <c r="B46" s="15"/>
      <c r="C46" s="15"/>
      <c r="D46" s="15"/>
      <c r="E46" s="15"/>
      <c r="F46" s="15"/>
      <c r="G46" s="15"/>
      <c r="H46" s="15"/>
      <c r="I46" s="15"/>
      <c r="J46" s="15"/>
      <c r="K46" s="15" t="s">
        <v>233</v>
      </c>
      <c r="L46" s="15"/>
      <c r="M46" s="15" t="s">
        <v>234</v>
      </c>
      <c r="N46" s="15" t="s">
        <v>235</v>
      </c>
      <c r="O46" s="15" t="s">
        <v>236</v>
      </c>
      <c r="P46" s="15" t="s">
        <v>237</v>
      </c>
    </row>
    <row r="47" spans="1:16">
      <c r="A47">
        <v>43</v>
      </c>
      <c r="B47" s="15"/>
      <c r="C47" s="15"/>
      <c r="D47" s="15"/>
      <c r="E47" s="15"/>
      <c r="F47" s="15"/>
      <c r="G47" s="15"/>
      <c r="H47" s="15"/>
      <c r="I47" s="15"/>
      <c r="J47" s="15"/>
      <c r="K47" s="15" t="s">
        <v>238</v>
      </c>
      <c r="L47" s="15"/>
      <c r="M47" s="15" t="s">
        <v>239</v>
      </c>
      <c r="N47" s="15" t="s">
        <v>240</v>
      </c>
      <c r="O47" s="15" t="s">
        <v>241</v>
      </c>
      <c r="P47" s="15" t="s">
        <v>242</v>
      </c>
    </row>
    <row r="48" spans="1:16">
      <c r="A48">
        <v>44</v>
      </c>
      <c r="B48" s="15"/>
      <c r="C48" s="15"/>
      <c r="D48" s="15"/>
      <c r="E48" s="15"/>
      <c r="F48" s="15"/>
      <c r="G48" s="15"/>
      <c r="H48" s="15"/>
      <c r="I48" s="15"/>
      <c r="J48" s="15"/>
      <c r="K48" s="15" t="s">
        <v>243</v>
      </c>
      <c r="L48" s="15"/>
      <c r="M48" s="15" t="s">
        <v>244</v>
      </c>
      <c r="N48" s="15" t="s">
        <v>245</v>
      </c>
      <c r="O48" s="15" t="s">
        <v>246</v>
      </c>
      <c r="P48" s="15" t="s">
        <v>247</v>
      </c>
    </row>
    <row r="49" spans="1:16">
      <c r="A49">
        <v>45</v>
      </c>
      <c r="B49" s="15"/>
      <c r="C49" s="15"/>
      <c r="D49" s="15"/>
      <c r="E49" s="15"/>
      <c r="F49" s="15"/>
      <c r="G49" s="15"/>
      <c r="H49" s="15"/>
      <c r="I49" s="15"/>
      <c r="J49" s="15"/>
      <c r="K49" s="15" t="s">
        <v>248</v>
      </c>
      <c r="L49" s="15"/>
      <c r="M49" s="15" t="s">
        <v>249</v>
      </c>
      <c r="N49" s="15" t="s">
        <v>250</v>
      </c>
      <c r="O49" s="15" t="s">
        <v>251</v>
      </c>
      <c r="P49" s="15" t="s">
        <v>252</v>
      </c>
    </row>
    <row r="50" spans="1:16">
      <c r="A50">
        <v>46</v>
      </c>
      <c r="B50" s="15"/>
      <c r="C50" s="15"/>
      <c r="D50" s="15"/>
      <c r="E50" s="15"/>
      <c r="F50" s="15"/>
      <c r="G50" s="15"/>
      <c r="H50" s="15"/>
      <c r="I50" s="15"/>
      <c r="J50" s="15"/>
      <c r="K50" s="15" t="s">
        <v>253</v>
      </c>
      <c r="L50" s="15"/>
      <c r="M50" s="15" t="s">
        <v>254</v>
      </c>
      <c r="N50" s="15" t="s">
        <v>255</v>
      </c>
      <c r="O50" s="15" t="s">
        <v>256</v>
      </c>
      <c r="P50" s="15" t="s">
        <v>257</v>
      </c>
    </row>
    <row r="51" spans="1:16">
      <c r="A51">
        <v>47</v>
      </c>
      <c r="B51" s="15"/>
      <c r="C51" s="15"/>
      <c r="D51" s="15"/>
      <c r="E51" s="15"/>
      <c r="F51" s="15"/>
      <c r="G51" s="15"/>
      <c r="H51" s="15"/>
      <c r="I51" s="15"/>
      <c r="J51" s="15"/>
      <c r="K51" s="15" t="s">
        <v>258</v>
      </c>
      <c r="L51" s="15"/>
      <c r="M51" s="15" t="s">
        <v>259</v>
      </c>
      <c r="N51" s="15" t="s">
        <v>260</v>
      </c>
      <c r="O51" s="15" t="s">
        <v>261</v>
      </c>
      <c r="P51" s="15" t="s">
        <v>262</v>
      </c>
    </row>
    <row r="52" spans="1:16">
      <c r="A52">
        <v>48</v>
      </c>
      <c r="B52" s="15"/>
      <c r="C52" s="15"/>
      <c r="D52" s="15"/>
      <c r="E52" s="15"/>
      <c r="F52" s="15"/>
      <c r="G52" s="15"/>
      <c r="H52" s="15"/>
      <c r="I52" s="15"/>
      <c r="J52" s="15"/>
      <c r="K52" s="15" t="s">
        <v>263</v>
      </c>
      <c r="L52" s="15"/>
      <c r="M52" s="15" t="s">
        <v>264</v>
      </c>
      <c r="N52" s="15" t="s">
        <v>265</v>
      </c>
      <c r="O52" s="15" t="s">
        <v>266</v>
      </c>
      <c r="P52" s="15" t="s">
        <v>267</v>
      </c>
    </row>
    <row r="53" spans="1:16">
      <c r="A53">
        <v>49</v>
      </c>
      <c r="B53" s="15"/>
      <c r="C53" s="15"/>
      <c r="D53" s="15"/>
      <c r="E53" s="15"/>
      <c r="F53" s="15"/>
      <c r="G53" s="15"/>
      <c r="H53" s="15"/>
      <c r="I53" s="15"/>
      <c r="J53" s="15"/>
      <c r="K53" s="15" t="s">
        <v>268</v>
      </c>
      <c r="L53" s="15"/>
      <c r="M53" s="15" t="s">
        <v>269</v>
      </c>
      <c r="N53" s="15" t="s">
        <v>270</v>
      </c>
      <c r="O53" s="15" t="s">
        <v>271</v>
      </c>
      <c r="P53" s="15" t="s">
        <v>272</v>
      </c>
    </row>
    <row r="54" spans="1:16">
      <c r="A54">
        <v>50</v>
      </c>
      <c r="B54" s="15"/>
      <c r="C54" s="15"/>
      <c r="D54" s="15"/>
      <c r="E54" s="15"/>
      <c r="F54" s="15"/>
      <c r="G54" s="15"/>
      <c r="H54" s="15"/>
      <c r="I54" s="15"/>
      <c r="J54" s="15"/>
      <c r="K54" s="15" t="s">
        <v>273</v>
      </c>
      <c r="L54" s="15"/>
      <c r="M54" s="15" t="s">
        <v>274</v>
      </c>
      <c r="N54" s="15" t="s">
        <v>275</v>
      </c>
      <c r="O54" s="15" t="s">
        <v>276</v>
      </c>
      <c r="P54" s="15" t="s">
        <v>277</v>
      </c>
    </row>
    <row r="55" spans="1:16">
      <c r="A55">
        <v>51</v>
      </c>
      <c r="B55" s="15"/>
      <c r="C55" s="15"/>
      <c r="D55" s="15"/>
      <c r="E55" s="15"/>
      <c r="F55" s="15"/>
      <c r="G55" s="15"/>
      <c r="H55" s="15"/>
      <c r="I55" s="15"/>
      <c r="J55" s="15"/>
      <c r="K55" s="15" t="s">
        <v>278</v>
      </c>
      <c r="L55" s="15"/>
      <c r="M55" s="15" t="s">
        <v>279</v>
      </c>
      <c r="N55" s="15" t="s">
        <v>280</v>
      </c>
      <c r="O55" s="15" t="s">
        <v>281</v>
      </c>
      <c r="P55" s="15" t="s">
        <v>282</v>
      </c>
    </row>
    <row r="56" spans="1:16">
      <c r="A56">
        <v>52</v>
      </c>
      <c r="B56" s="15"/>
      <c r="C56" s="15"/>
      <c r="D56" s="15"/>
      <c r="E56" s="15"/>
      <c r="F56" s="15"/>
      <c r="G56" s="15"/>
      <c r="H56" s="15"/>
      <c r="I56" s="15"/>
      <c r="J56" s="15"/>
      <c r="K56" s="15" t="s">
        <v>283</v>
      </c>
      <c r="L56" s="15"/>
      <c r="M56" s="15" t="s">
        <v>284</v>
      </c>
      <c r="N56" s="15" t="s">
        <v>285</v>
      </c>
      <c r="O56" s="15" t="s">
        <v>286</v>
      </c>
      <c r="P56" s="15" t="s">
        <v>287</v>
      </c>
    </row>
    <row r="57" spans="1:16">
      <c r="A57">
        <v>53</v>
      </c>
      <c r="B57" s="15"/>
      <c r="C57" s="15"/>
      <c r="D57" s="15"/>
      <c r="E57" s="15"/>
      <c r="F57" s="15"/>
      <c r="G57" s="15"/>
      <c r="H57" s="15"/>
      <c r="I57" s="15"/>
      <c r="J57" s="15"/>
      <c r="K57" s="15" t="s">
        <v>288</v>
      </c>
      <c r="L57" s="15"/>
      <c r="M57" s="15" t="s">
        <v>289</v>
      </c>
      <c r="N57" s="15" t="s">
        <v>290</v>
      </c>
      <c r="O57" s="15" t="s">
        <v>291</v>
      </c>
      <c r="P57" s="15" t="s">
        <v>292</v>
      </c>
    </row>
    <row r="58" spans="1:16">
      <c r="A58">
        <v>54</v>
      </c>
      <c r="B58" s="15"/>
      <c r="C58" s="15"/>
      <c r="D58" s="15"/>
      <c r="E58" s="15"/>
      <c r="F58" s="15"/>
      <c r="G58" s="15"/>
      <c r="H58" s="15"/>
      <c r="I58" s="15"/>
      <c r="J58" s="15"/>
      <c r="K58" s="15" t="s">
        <v>293</v>
      </c>
      <c r="L58" s="15"/>
      <c r="M58" s="15" t="s">
        <v>920</v>
      </c>
      <c r="N58" s="15" t="s">
        <v>294</v>
      </c>
      <c r="O58" s="15" t="s">
        <v>295</v>
      </c>
      <c r="P58" s="15" t="s">
        <v>296</v>
      </c>
    </row>
    <row r="59" spans="1:16">
      <c r="A59">
        <v>55</v>
      </c>
      <c r="B59" s="15"/>
      <c r="C59" s="15"/>
      <c r="D59" s="15"/>
      <c r="E59" s="15"/>
      <c r="F59" s="15"/>
      <c r="G59" s="15"/>
      <c r="H59" s="15"/>
      <c r="I59" s="15"/>
      <c r="J59" s="15"/>
      <c r="K59" s="15" t="s">
        <v>297</v>
      </c>
      <c r="L59" s="15"/>
      <c r="M59" s="15" t="s">
        <v>298</v>
      </c>
      <c r="N59" s="15" t="s">
        <v>299</v>
      </c>
      <c r="O59" s="15" t="s">
        <v>300</v>
      </c>
      <c r="P59" s="16" t="s">
        <v>301</v>
      </c>
    </row>
    <row r="60" spans="1:16">
      <c r="A60">
        <v>56</v>
      </c>
      <c r="B60" s="15"/>
      <c r="C60" s="15"/>
      <c r="D60" s="15"/>
      <c r="E60" s="15"/>
      <c r="F60" s="15"/>
      <c r="G60" s="15"/>
      <c r="H60" s="15"/>
      <c r="I60" s="15"/>
      <c r="J60" s="15"/>
      <c r="K60" s="15" t="s">
        <v>302</v>
      </c>
      <c r="L60" s="15"/>
      <c r="M60" s="15" t="s">
        <v>303</v>
      </c>
      <c r="N60" s="15" t="s">
        <v>304</v>
      </c>
      <c r="O60" s="15" t="s">
        <v>305</v>
      </c>
      <c r="P60" s="15" t="s">
        <v>306</v>
      </c>
    </row>
    <row r="61" spans="1:16">
      <c r="A61">
        <v>57</v>
      </c>
      <c r="B61" s="15"/>
      <c r="C61" s="15"/>
      <c r="D61" s="15"/>
      <c r="E61" s="15"/>
      <c r="F61" s="15"/>
      <c r="G61" s="15"/>
      <c r="H61" s="15"/>
      <c r="I61" s="15"/>
      <c r="J61" s="15"/>
      <c r="K61" s="15" t="s">
        <v>307</v>
      </c>
      <c r="L61" s="15"/>
      <c r="M61" s="15" t="s">
        <v>308</v>
      </c>
      <c r="N61" s="15" t="s">
        <v>309</v>
      </c>
      <c r="O61" s="15" t="s">
        <v>310</v>
      </c>
      <c r="P61" s="15" t="s">
        <v>311</v>
      </c>
    </row>
    <row r="62" spans="1:16">
      <c r="A62">
        <v>58</v>
      </c>
      <c r="B62" s="15"/>
      <c r="C62" s="15"/>
      <c r="D62" s="15"/>
      <c r="E62" s="15"/>
      <c r="F62" s="15"/>
      <c r="G62" s="15"/>
      <c r="H62" s="15"/>
      <c r="I62" s="15"/>
      <c r="J62" s="15"/>
      <c r="K62" s="15" t="s">
        <v>312</v>
      </c>
      <c r="L62" s="15"/>
      <c r="M62" s="15" t="s">
        <v>313</v>
      </c>
      <c r="N62" s="15" t="s">
        <v>314</v>
      </c>
      <c r="O62" s="15" t="s">
        <v>315</v>
      </c>
      <c r="P62" s="15" t="s">
        <v>316</v>
      </c>
    </row>
    <row r="63" spans="1:16">
      <c r="A63">
        <v>59</v>
      </c>
      <c r="B63" s="15"/>
      <c r="C63" s="15"/>
      <c r="D63" s="15"/>
      <c r="E63" s="15"/>
      <c r="F63" s="15"/>
      <c r="G63" s="15"/>
      <c r="H63" s="15"/>
      <c r="I63" s="15"/>
      <c r="J63" s="15"/>
      <c r="K63" s="15" t="s">
        <v>317</v>
      </c>
      <c r="L63" s="15"/>
      <c r="M63" s="15" t="s">
        <v>318</v>
      </c>
      <c r="N63" s="15" t="s">
        <v>319</v>
      </c>
      <c r="O63" s="15" t="s">
        <v>320</v>
      </c>
      <c r="P63" s="15" t="s">
        <v>321</v>
      </c>
    </row>
    <row r="64" spans="1:16">
      <c r="A64">
        <v>60</v>
      </c>
      <c r="B64" s="15"/>
      <c r="C64" s="15"/>
      <c r="D64" s="15"/>
      <c r="E64" s="15"/>
      <c r="F64" s="15"/>
      <c r="G64" s="15"/>
      <c r="H64" s="15"/>
      <c r="I64" s="15"/>
      <c r="J64" s="15"/>
      <c r="K64" s="15" t="s">
        <v>322</v>
      </c>
      <c r="L64" s="15"/>
      <c r="M64" s="15" t="s">
        <v>323</v>
      </c>
      <c r="N64" s="15" t="s">
        <v>324</v>
      </c>
      <c r="O64" s="15" t="s">
        <v>325</v>
      </c>
      <c r="P64" s="15" t="s">
        <v>326</v>
      </c>
    </row>
    <row r="65" spans="1:16">
      <c r="A65">
        <v>61</v>
      </c>
      <c r="B65" s="15"/>
      <c r="C65" s="15"/>
      <c r="D65" s="15"/>
      <c r="E65" s="15"/>
      <c r="F65" s="15"/>
      <c r="G65" s="15"/>
      <c r="H65" s="15"/>
      <c r="I65" s="15"/>
      <c r="J65" s="15"/>
      <c r="K65" s="15" t="s">
        <v>327</v>
      </c>
      <c r="L65" s="15"/>
      <c r="M65" s="15" t="s">
        <v>921</v>
      </c>
      <c r="N65" s="15" t="s">
        <v>328</v>
      </c>
      <c r="O65" s="15" t="s">
        <v>329</v>
      </c>
      <c r="P65" s="15" t="s">
        <v>330</v>
      </c>
    </row>
    <row r="66" spans="1:16">
      <c r="A66">
        <v>62</v>
      </c>
      <c r="B66" s="15"/>
      <c r="C66" s="15"/>
      <c r="D66" s="15"/>
      <c r="E66" s="15"/>
      <c r="F66" s="15"/>
      <c r="G66" s="15"/>
      <c r="H66" s="15"/>
      <c r="I66" s="15"/>
      <c r="J66" s="15"/>
      <c r="K66" s="15" t="s">
        <v>331</v>
      </c>
      <c r="L66" s="15"/>
      <c r="M66" s="15" t="s">
        <v>332</v>
      </c>
      <c r="N66" s="15" t="s">
        <v>333</v>
      </c>
      <c r="O66" s="15" t="s">
        <v>334</v>
      </c>
      <c r="P66" s="15" t="s">
        <v>335</v>
      </c>
    </row>
    <row r="67" spans="1:16">
      <c r="A67">
        <v>63</v>
      </c>
      <c r="B67" s="15"/>
      <c r="C67" s="15"/>
      <c r="D67" s="15"/>
      <c r="E67" s="15"/>
      <c r="F67" s="15"/>
      <c r="G67" s="15"/>
      <c r="H67" s="15"/>
      <c r="I67" s="15"/>
      <c r="J67" s="15"/>
      <c r="K67" s="15" t="s">
        <v>336</v>
      </c>
      <c r="L67" s="15"/>
      <c r="M67" s="15" t="s">
        <v>337</v>
      </c>
      <c r="N67" s="15" t="s">
        <v>338</v>
      </c>
      <c r="O67" s="15" t="s">
        <v>339</v>
      </c>
      <c r="P67" s="15" t="s">
        <v>340</v>
      </c>
    </row>
    <row r="68" spans="1:16">
      <c r="A68">
        <v>64</v>
      </c>
      <c r="B68" s="15"/>
      <c r="C68" s="15"/>
      <c r="D68" s="15"/>
      <c r="E68" s="15"/>
      <c r="F68" s="15"/>
      <c r="G68" s="15"/>
      <c r="H68" s="15"/>
      <c r="I68" s="15"/>
      <c r="J68" s="15"/>
      <c r="K68" s="15" t="s">
        <v>341</v>
      </c>
      <c r="L68" s="15"/>
      <c r="M68" s="15" t="s">
        <v>342</v>
      </c>
      <c r="N68" s="15" t="s">
        <v>343</v>
      </c>
      <c r="O68" s="15" t="s">
        <v>344</v>
      </c>
      <c r="P68" s="15" t="s">
        <v>345</v>
      </c>
    </row>
    <row r="69" spans="1:16">
      <c r="A69">
        <v>65</v>
      </c>
      <c r="B69" s="15"/>
      <c r="C69" s="15"/>
      <c r="D69" s="15"/>
      <c r="E69" s="15"/>
      <c r="F69" s="15"/>
      <c r="G69" s="15"/>
      <c r="H69" s="15"/>
      <c r="I69" s="15"/>
      <c r="J69" s="15"/>
      <c r="K69" s="15" t="s">
        <v>346</v>
      </c>
      <c r="L69" s="15"/>
      <c r="M69" s="15" t="s">
        <v>347</v>
      </c>
      <c r="N69" s="15" t="s">
        <v>348</v>
      </c>
      <c r="O69" s="15" t="s">
        <v>349</v>
      </c>
      <c r="P69" s="15" t="s">
        <v>350</v>
      </c>
    </row>
    <row r="70" spans="1:16">
      <c r="A70">
        <v>66</v>
      </c>
      <c r="B70" s="15"/>
      <c r="C70" s="15"/>
      <c r="D70" s="15"/>
      <c r="E70" s="15"/>
      <c r="F70" s="15"/>
      <c r="G70" s="15"/>
      <c r="H70" s="15"/>
      <c r="I70" s="15"/>
      <c r="J70" s="15"/>
      <c r="K70" s="15" t="s">
        <v>351</v>
      </c>
      <c r="L70" s="15"/>
      <c r="M70" s="15" t="s">
        <v>922</v>
      </c>
      <c r="N70" s="15" t="s">
        <v>352</v>
      </c>
      <c r="O70" s="15" t="s">
        <v>353</v>
      </c>
      <c r="P70" s="15" t="s">
        <v>354</v>
      </c>
    </row>
    <row r="71" spans="1:16">
      <c r="A71">
        <v>67</v>
      </c>
      <c r="B71" s="15"/>
      <c r="C71" s="15"/>
      <c r="D71" s="15"/>
      <c r="E71" s="15"/>
      <c r="F71" s="15"/>
      <c r="G71" s="15"/>
      <c r="H71" s="15"/>
      <c r="I71" s="15"/>
      <c r="J71" s="15"/>
      <c r="K71" s="15" t="s">
        <v>355</v>
      </c>
      <c r="L71" s="15"/>
      <c r="M71" s="15" t="s">
        <v>356</v>
      </c>
      <c r="N71" s="15" t="s">
        <v>357</v>
      </c>
      <c r="O71" s="15" t="s">
        <v>358</v>
      </c>
      <c r="P71" s="15" t="s">
        <v>359</v>
      </c>
    </row>
    <row r="72" spans="1:16">
      <c r="A72">
        <v>68</v>
      </c>
      <c r="B72" s="15"/>
      <c r="C72" s="15"/>
      <c r="D72" s="15"/>
      <c r="E72" s="15"/>
      <c r="F72" s="15"/>
      <c r="G72" s="15"/>
      <c r="H72" s="15"/>
      <c r="I72" s="15"/>
      <c r="J72" s="15"/>
      <c r="K72" s="15" t="s">
        <v>360</v>
      </c>
      <c r="L72" s="15"/>
      <c r="M72" s="15" t="s">
        <v>361</v>
      </c>
      <c r="N72" s="15" t="s">
        <v>362</v>
      </c>
      <c r="O72" s="15" t="s">
        <v>363</v>
      </c>
      <c r="P72" s="15" t="s">
        <v>364</v>
      </c>
    </row>
    <row r="73" spans="1:16">
      <c r="A73">
        <v>69</v>
      </c>
      <c r="B73" s="15"/>
      <c r="C73" s="15"/>
      <c r="D73" s="15"/>
      <c r="E73" s="15"/>
      <c r="F73" s="15"/>
      <c r="G73" s="15"/>
      <c r="H73" s="15"/>
      <c r="I73" s="15"/>
      <c r="J73" s="15"/>
      <c r="K73" s="15" t="s">
        <v>365</v>
      </c>
      <c r="L73" s="15"/>
      <c r="M73" s="15"/>
      <c r="N73" s="15" t="s">
        <v>366</v>
      </c>
      <c r="O73" s="15" t="s">
        <v>367</v>
      </c>
      <c r="P73" s="15" t="s">
        <v>368</v>
      </c>
    </row>
    <row r="74" spans="1:16">
      <c r="A74">
        <v>70</v>
      </c>
      <c r="B74" s="15"/>
      <c r="C74" s="15"/>
      <c r="D74" s="15"/>
      <c r="E74" s="15"/>
      <c r="F74" s="15"/>
      <c r="G74" s="15"/>
      <c r="H74" s="15"/>
      <c r="I74" s="15"/>
      <c r="J74" s="15"/>
      <c r="K74" s="15" t="s">
        <v>369</v>
      </c>
      <c r="L74" s="15"/>
      <c r="M74" s="15"/>
      <c r="N74" s="15" t="s">
        <v>370</v>
      </c>
      <c r="O74" s="15" t="s">
        <v>923</v>
      </c>
      <c r="P74" s="15" t="s">
        <v>371</v>
      </c>
    </row>
    <row r="75" spans="1:16">
      <c r="A75">
        <v>71</v>
      </c>
      <c r="B75" s="15"/>
      <c r="C75" s="15"/>
      <c r="D75" s="15"/>
      <c r="E75" s="15"/>
      <c r="F75" s="15"/>
      <c r="G75" s="15"/>
      <c r="H75" s="15"/>
      <c r="I75" s="15"/>
      <c r="J75" s="15"/>
      <c r="K75" s="15" t="s">
        <v>372</v>
      </c>
      <c r="L75" s="15"/>
      <c r="M75" s="15"/>
      <c r="N75" s="15" t="s">
        <v>373</v>
      </c>
      <c r="O75" s="15"/>
      <c r="P75" s="15" t="s">
        <v>374</v>
      </c>
    </row>
    <row r="76" spans="1:16">
      <c r="A76">
        <v>72</v>
      </c>
      <c r="B76" s="15"/>
      <c r="C76" s="15"/>
      <c r="D76" s="15"/>
      <c r="E76" s="15"/>
      <c r="F76" s="15"/>
      <c r="G76" s="15"/>
      <c r="H76" s="15"/>
      <c r="I76" s="15"/>
      <c r="J76" s="15"/>
      <c r="K76" s="15" t="s">
        <v>375</v>
      </c>
      <c r="L76" s="15"/>
      <c r="M76" s="15"/>
      <c r="N76" s="15" t="s">
        <v>376</v>
      </c>
      <c r="O76" s="15"/>
      <c r="P76" s="15" t="s">
        <v>377</v>
      </c>
    </row>
    <row r="77" spans="1:16">
      <c r="A77">
        <v>73</v>
      </c>
      <c r="B77" s="15"/>
      <c r="C77" s="15"/>
      <c r="D77" s="15"/>
      <c r="E77" s="15"/>
      <c r="F77" s="15"/>
      <c r="G77" s="15"/>
      <c r="H77" s="15"/>
      <c r="I77" s="15"/>
      <c r="J77" s="15"/>
      <c r="K77" s="15" t="s">
        <v>378</v>
      </c>
      <c r="L77" s="15"/>
      <c r="M77" s="15"/>
      <c r="N77" s="15" t="s">
        <v>379</v>
      </c>
      <c r="O77" s="15"/>
      <c r="P77" s="15" t="s">
        <v>380</v>
      </c>
    </row>
    <row r="78" spans="1:16">
      <c r="A78">
        <v>74</v>
      </c>
      <c r="B78" s="15"/>
      <c r="C78" s="15"/>
      <c r="D78" s="15"/>
      <c r="E78" s="15"/>
      <c r="F78" s="15"/>
      <c r="G78" s="15"/>
      <c r="H78" s="15"/>
      <c r="I78" s="15"/>
      <c r="J78" s="15"/>
      <c r="K78" s="15" t="s">
        <v>381</v>
      </c>
      <c r="L78" s="15"/>
      <c r="M78" s="15"/>
      <c r="N78" s="15" t="s">
        <v>382</v>
      </c>
      <c r="O78" s="15"/>
      <c r="P78" s="15" t="s">
        <v>383</v>
      </c>
    </row>
    <row r="79" spans="1:16">
      <c r="A79">
        <v>75</v>
      </c>
      <c r="B79" s="15"/>
      <c r="C79" s="15"/>
      <c r="D79" s="15"/>
      <c r="E79" s="15"/>
      <c r="F79" s="15"/>
      <c r="G79" s="15"/>
      <c r="H79" s="15"/>
      <c r="I79" s="15"/>
      <c r="J79" s="15"/>
      <c r="K79" s="15" t="s">
        <v>384</v>
      </c>
      <c r="L79" s="15"/>
      <c r="M79" s="15"/>
      <c r="N79" s="15" t="s">
        <v>385</v>
      </c>
      <c r="O79" s="15"/>
      <c r="P79" s="15" t="s">
        <v>386</v>
      </c>
    </row>
    <row r="80" spans="1:16">
      <c r="A80">
        <v>76</v>
      </c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 t="s">
        <v>387</v>
      </c>
      <c r="O80" s="15"/>
      <c r="P80" s="15" t="s">
        <v>388</v>
      </c>
    </row>
    <row r="81" spans="1:16">
      <c r="A81">
        <v>77</v>
      </c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 t="s">
        <v>389</v>
      </c>
      <c r="O81" s="15"/>
      <c r="P81" s="15" t="s">
        <v>390</v>
      </c>
    </row>
    <row r="82" spans="1:16">
      <c r="A82">
        <v>78</v>
      </c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 t="s">
        <v>391</v>
      </c>
      <c r="O82" s="15"/>
      <c r="P82" s="15" t="s">
        <v>392</v>
      </c>
    </row>
    <row r="83" spans="1:16">
      <c r="A83">
        <v>79</v>
      </c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 t="s">
        <v>393</v>
      </c>
      <c r="O83" s="15"/>
      <c r="P83" s="15" t="s">
        <v>394</v>
      </c>
    </row>
    <row r="84" spans="1:16">
      <c r="A84">
        <v>80</v>
      </c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 t="s">
        <v>395</v>
      </c>
      <c r="O84" s="15"/>
      <c r="P84" s="15" t="s">
        <v>396</v>
      </c>
    </row>
    <row r="85" spans="1:16">
      <c r="A85">
        <v>81</v>
      </c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 t="s">
        <v>397</v>
      </c>
      <c r="O85" s="15"/>
      <c r="P85" s="15" t="s">
        <v>398</v>
      </c>
    </row>
    <row r="86" spans="1:16">
      <c r="A86">
        <v>82</v>
      </c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 t="s">
        <v>399</v>
      </c>
      <c r="O86" s="15"/>
      <c r="P86" s="15" t="s">
        <v>400</v>
      </c>
    </row>
    <row r="87" spans="1:16">
      <c r="A87">
        <v>83</v>
      </c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 t="s">
        <v>401</v>
      </c>
      <c r="O87" s="15"/>
      <c r="P87" s="15" t="s">
        <v>402</v>
      </c>
    </row>
    <row r="88" spans="1:16">
      <c r="A88">
        <v>84</v>
      </c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 t="s">
        <v>403</v>
      </c>
      <c r="O88" s="15"/>
      <c r="P88" s="15" t="s">
        <v>404</v>
      </c>
    </row>
    <row r="89" spans="1:16">
      <c r="A89">
        <v>85</v>
      </c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 t="s">
        <v>405</v>
      </c>
      <c r="O89" s="15"/>
      <c r="P89" s="15" t="s">
        <v>406</v>
      </c>
    </row>
    <row r="90" spans="1:16">
      <c r="A90">
        <v>86</v>
      </c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 t="s">
        <v>407</v>
      </c>
      <c r="O90" s="15"/>
      <c r="P90" s="15" t="s">
        <v>408</v>
      </c>
    </row>
    <row r="91" spans="1:16">
      <c r="A91">
        <v>87</v>
      </c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 t="s">
        <v>409</v>
      </c>
      <c r="O91" s="15"/>
      <c r="P91" s="15" t="s">
        <v>410</v>
      </c>
    </row>
    <row r="92" spans="1:16">
      <c r="A92">
        <v>88</v>
      </c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 t="s">
        <v>411</v>
      </c>
      <c r="O92" s="15"/>
      <c r="P92" s="15" t="s">
        <v>412</v>
      </c>
    </row>
    <row r="93" spans="1:16">
      <c r="A93">
        <v>89</v>
      </c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 t="s">
        <v>413</v>
      </c>
      <c r="O93" s="15"/>
      <c r="P93" s="15" t="s">
        <v>414</v>
      </c>
    </row>
    <row r="94" spans="1:16">
      <c r="A94">
        <v>90</v>
      </c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 t="s">
        <v>415</v>
      </c>
      <c r="O94" s="15"/>
      <c r="P94" s="15" t="s">
        <v>416</v>
      </c>
    </row>
    <row r="95" spans="1:16">
      <c r="A95">
        <v>91</v>
      </c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 t="s">
        <v>417</v>
      </c>
      <c r="O95" s="15"/>
      <c r="P95" s="15" t="s">
        <v>418</v>
      </c>
    </row>
    <row r="96" spans="1:16">
      <c r="A96">
        <v>92</v>
      </c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 t="s">
        <v>419</v>
      </c>
      <c r="O96" s="15"/>
      <c r="P96" s="15" t="s">
        <v>420</v>
      </c>
    </row>
    <row r="97" spans="1:16">
      <c r="A97">
        <v>93</v>
      </c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 t="s">
        <v>421</v>
      </c>
      <c r="O97" s="15"/>
      <c r="P97" s="15" t="s">
        <v>422</v>
      </c>
    </row>
    <row r="98" spans="1:16">
      <c r="A98">
        <v>94</v>
      </c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 t="s">
        <v>423</v>
      </c>
      <c r="O98" s="15"/>
      <c r="P98" s="15" t="s">
        <v>424</v>
      </c>
    </row>
    <row r="99" spans="1:16">
      <c r="A99">
        <v>95</v>
      </c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 t="s">
        <v>425</v>
      </c>
      <c r="O99" s="15"/>
      <c r="P99" s="15" t="s">
        <v>426</v>
      </c>
    </row>
    <row r="100" spans="1:16">
      <c r="A100">
        <v>96</v>
      </c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 t="s">
        <v>427</v>
      </c>
      <c r="O100" s="15"/>
      <c r="P100" s="15" t="s">
        <v>428</v>
      </c>
    </row>
    <row r="101" spans="1:16">
      <c r="A101">
        <v>97</v>
      </c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 t="s">
        <v>429</v>
      </c>
      <c r="O101" s="15"/>
      <c r="P101" s="15" t="s">
        <v>430</v>
      </c>
    </row>
    <row r="102" spans="1:16">
      <c r="A102">
        <v>98</v>
      </c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 t="s">
        <v>431</v>
      </c>
      <c r="O102" s="15"/>
      <c r="P102" s="15" t="s">
        <v>432</v>
      </c>
    </row>
    <row r="103" spans="1:16">
      <c r="A103">
        <v>99</v>
      </c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 t="s">
        <v>433</v>
      </c>
      <c r="O103" s="15"/>
      <c r="P103" s="15" t="s">
        <v>434</v>
      </c>
    </row>
    <row r="104" spans="1:16">
      <c r="A104">
        <v>100</v>
      </c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 t="s">
        <v>435</v>
      </c>
      <c r="O104" s="15"/>
      <c r="P104" s="15" t="s">
        <v>436</v>
      </c>
    </row>
    <row r="105" spans="1:16">
      <c r="A105">
        <v>101</v>
      </c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 t="s">
        <v>437</v>
      </c>
      <c r="O105" s="15"/>
      <c r="P105" s="15" t="s">
        <v>438</v>
      </c>
    </row>
    <row r="106" spans="1:16">
      <c r="A106">
        <v>102</v>
      </c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 t="s">
        <v>439</v>
      </c>
      <c r="O106" s="15"/>
      <c r="P106" s="15" t="s">
        <v>440</v>
      </c>
    </row>
    <row r="107" spans="1:16">
      <c r="A107">
        <v>103</v>
      </c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 t="s">
        <v>441</v>
      </c>
      <c r="O107" s="15"/>
      <c r="P107" s="15" t="s">
        <v>442</v>
      </c>
    </row>
    <row r="108" spans="1:16">
      <c r="A108">
        <v>104</v>
      </c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 t="s">
        <v>443</v>
      </c>
      <c r="O108" s="15"/>
      <c r="P108" s="15" t="s">
        <v>444</v>
      </c>
    </row>
    <row r="109" spans="1:16">
      <c r="A109">
        <v>105</v>
      </c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 t="s">
        <v>445</v>
      </c>
      <c r="O109" s="15"/>
      <c r="P109" s="15" t="s">
        <v>446</v>
      </c>
    </row>
    <row r="110" spans="1:16">
      <c r="A110">
        <v>106</v>
      </c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 t="s">
        <v>447</v>
      </c>
      <c r="O110" s="15"/>
      <c r="P110" s="15" t="s">
        <v>448</v>
      </c>
    </row>
    <row r="111" spans="1:16">
      <c r="A111">
        <v>107</v>
      </c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 t="s">
        <v>449</v>
      </c>
      <c r="O111" s="15"/>
      <c r="P111" s="15" t="s">
        <v>450</v>
      </c>
    </row>
    <row r="112" spans="1:16">
      <c r="A112">
        <v>108</v>
      </c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 t="s">
        <v>451</v>
      </c>
      <c r="O112" s="15"/>
      <c r="P112" s="15" t="s">
        <v>452</v>
      </c>
    </row>
    <row r="113" spans="1:16">
      <c r="A113">
        <v>109</v>
      </c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 t="s">
        <v>453</v>
      </c>
      <c r="O113" s="15"/>
      <c r="P113" s="15" t="s">
        <v>454</v>
      </c>
    </row>
    <row r="114" spans="1:16">
      <c r="A114">
        <v>110</v>
      </c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 t="s">
        <v>455</v>
      </c>
      <c r="O114" s="15"/>
      <c r="P114" s="15" t="s">
        <v>456</v>
      </c>
    </row>
    <row r="115" spans="1:16">
      <c r="A115">
        <v>111</v>
      </c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 t="s">
        <v>457</v>
      </c>
      <c r="O115" s="15"/>
      <c r="P115" s="15" t="s">
        <v>458</v>
      </c>
    </row>
    <row r="116" spans="1:16">
      <c r="A116">
        <v>112</v>
      </c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 t="s">
        <v>459</v>
      </c>
      <c r="O116" s="15"/>
      <c r="P116" s="15" t="s">
        <v>460</v>
      </c>
    </row>
    <row r="117" spans="1:16">
      <c r="A117">
        <v>113</v>
      </c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 t="s">
        <v>461</v>
      </c>
      <c r="O117" s="15"/>
      <c r="P117" s="15" t="s">
        <v>462</v>
      </c>
    </row>
    <row r="118" spans="1:16">
      <c r="A118">
        <v>114</v>
      </c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 t="s">
        <v>463</v>
      </c>
      <c r="O118" s="15"/>
      <c r="P118" s="15" t="s">
        <v>464</v>
      </c>
    </row>
    <row r="119" spans="1:16">
      <c r="A119">
        <v>115</v>
      </c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 t="s">
        <v>465</v>
      </c>
      <c r="O119" s="15"/>
      <c r="P119" s="15" t="s">
        <v>466</v>
      </c>
    </row>
    <row r="120" spans="1:16">
      <c r="A120">
        <v>116</v>
      </c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 t="s">
        <v>467</v>
      </c>
      <c r="O120" s="15"/>
      <c r="P120" s="15" t="s">
        <v>468</v>
      </c>
    </row>
    <row r="121" spans="1:16">
      <c r="A121">
        <v>117</v>
      </c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 t="s">
        <v>469</v>
      </c>
      <c r="O121" s="15"/>
      <c r="P121" s="15" t="s">
        <v>470</v>
      </c>
    </row>
    <row r="122" spans="1:16">
      <c r="A122">
        <v>118</v>
      </c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 t="s">
        <v>471</v>
      </c>
      <c r="O122" s="15"/>
      <c r="P122" s="15" t="s">
        <v>472</v>
      </c>
    </row>
    <row r="123" spans="1:16">
      <c r="A123">
        <v>119</v>
      </c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 t="s">
        <v>473</v>
      </c>
      <c r="O123" s="15"/>
      <c r="P123" s="15" t="s">
        <v>474</v>
      </c>
    </row>
    <row r="124" spans="1:16">
      <c r="A124">
        <v>120</v>
      </c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 t="s">
        <v>475</v>
      </c>
      <c r="O124" s="15"/>
      <c r="P124" s="15" t="s">
        <v>476</v>
      </c>
    </row>
    <row r="125" spans="1:16">
      <c r="A125">
        <v>121</v>
      </c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 t="s">
        <v>477</v>
      </c>
      <c r="O125" s="15"/>
      <c r="P125" s="15" t="s">
        <v>478</v>
      </c>
    </row>
    <row r="126" spans="1:16">
      <c r="A126">
        <v>122</v>
      </c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 t="s">
        <v>479</v>
      </c>
      <c r="O126" s="15"/>
      <c r="P126" s="15" t="s">
        <v>480</v>
      </c>
    </row>
    <row r="127" spans="1:16">
      <c r="A127">
        <v>123</v>
      </c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 t="s">
        <v>481</v>
      </c>
      <c r="O127" s="15"/>
      <c r="P127" s="15" t="s">
        <v>482</v>
      </c>
    </row>
    <row r="128" spans="1:16">
      <c r="A128">
        <v>124</v>
      </c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 t="s">
        <v>483</v>
      </c>
      <c r="O128" s="15"/>
      <c r="P128" s="15" t="s">
        <v>484</v>
      </c>
    </row>
    <row r="129" spans="1:16">
      <c r="A129">
        <v>125</v>
      </c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 t="s">
        <v>485</v>
      </c>
      <c r="O129" s="15"/>
      <c r="P129" s="15" t="s">
        <v>486</v>
      </c>
    </row>
    <row r="130" spans="1:16">
      <c r="A130">
        <v>126</v>
      </c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 t="s">
        <v>487</v>
      </c>
      <c r="O130" s="15"/>
      <c r="P130" s="15" t="s">
        <v>488</v>
      </c>
    </row>
    <row r="131" spans="1:16">
      <c r="A131">
        <v>127</v>
      </c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 t="s">
        <v>489</v>
      </c>
      <c r="O131" s="15"/>
      <c r="P131" s="15" t="s">
        <v>490</v>
      </c>
    </row>
    <row r="132" spans="1:16">
      <c r="A132">
        <v>128</v>
      </c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 t="s">
        <v>491</v>
      </c>
      <c r="O132" s="15"/>
      <c r="P132" s="15" t="s">
        <v>492</v>
      </c>
    </row>
    <row r="133" spans="1:16">
      <c r="A133">
        <v>129</v>
      </c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 t="s">
        <v>493</v>
      </c>
      <c r="O133" s="15"/>
      <c r="P133" s="15" t="s">
        <v>494</v>
      </c>
    </row>
    <row r="134" spans="1:16">
      <c r="A134">
        <v>130</v>
      </c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 t="s">
        <v>495</v>
      </c>
      <c r="O134" s="15"/>
      <c r="P134" s="15" t="s">
        <v>496</v>
      </c>
    </row>
    <row r="135" spans="1:16">
      <c r="A135">
        <v>131</v>
      </c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 t="s">
        <v>497</v>
      </c>
      <c r="O135" s="15"/>
      <c r="P135" s="15" t="s">
        <v>498</v>
      </c>
    </row>
    <row r="136" spans="1:16">
      <c r="A136">
        <v>132</v>
      </c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 t="s">
        <v>499</v>
      </c>
      <c r="O136" s="15"/>
      <c r="P136" s="15" t="s">
        <v>500</v>
      </c>
    </row>
    <row r="137" spans="1:16">
      <c r="A137">
        <v>133</v>
      </c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 t="s">
        <v>501</v>
      </c>
      <c r="O137" s="15"/>
      <c r="P137" s="15" t="s">
        <v>502</v>
      </c>
    </row>
    <row r="138" spans="1:16">
      <c r="A138">
        <v>134</v>
      </c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 t="s">
        <v>503</v>
      </c>
      <c r="O138" s="15"/>
      <c r="P138" s="15" t="s">
        <v>504</v>
      </c>
    </row>
    <row r="139" spans="1:16">
      <c r="A139">
        <v>135</v>
      </c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 t="s">
        <v>505</v>
      </c>
      <c r="O139" s="15"/>
      <c r="P139" s="15" t="s">
        <v>506</v>
      </c>
    </row>
    <row r="140" spans="1:16">
      <c r="A140">
        <v>136</v>
      </c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 t="s">
        <v>507</v>
      </c>
      <c r="O140" s="15"/>
      <c r="P140" s="15" t="s">
        <v>508</v>
      </c>
    </row>
    <row r="141" spans="1:16">
      <c r="A141">
        <v>137</v>
      </c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 t="s">
        <v>509</v>
      </c>
      <c r="O141" s="15"/>
      <c r="P141" s="15" t="s">
        <v>510</v>
      </c>
    </row>
    <row r="142" spans="1:16">
      <c r="A142">
        <v>138</v>
      </c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 t="s">
        <v>511</v>
      </c>
      <c r="O142" s="15"/>
      <c r="P142" s="15" t="s">
        <v>512</v>
      </c>
    </row>
    <row r="143" spans="1:16">
      <c r="A143">
        <v>139</v>
      </c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 t="s">
        <v>513</v>
      </c>
      <c r="O143" s="15"/>
      <c r="P143" s="15" t="s">
        <v>514</v>
      </c>
    </row>
    <row r="144" spans="1:16">
      <c r="A144">
        <v>140</v>
      </c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 t="s">
        <v>515</v>
      </c>
      <c r="O144" s="15"/>
      <c r="P144" s="15" t="s">
        <v>516</v>
      </c>
    </row>
    <row r="145" spans="1:16">
      <c r="A145">
        <v>141</v>
      </c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 t="s">
        <v>517</v>
      </c>
      <c r="O145" s="15"/>
      <c r="P145" s="15" t="s">
        <v>518</v>
      </c>
    </row>
    <row r="146" spans="1:16">
      <c r="A146">
        <v>142</v>
      </c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 t="s">
        <v>519</v>
      </c>
      <c r="O146" s="15"/>
      <c r="P146" s="15" t="s">
        <v>520</v>
      </c>
    </row>
    <row r="147" spans="1:16">
      <c r="A147">
        <v>143</v>
      </c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 t="s">
        <v>521</v>
      </c>
      <c r="O147" s="15"/>
      <c r="P147" s="15" t="s">
        <v>522</v>
      </c>
    </row>
    <row r="148" spans="1:16">
      <c r="A148">
        <v>144</v>
      </c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 t="s">
        <v>523</v>
      </c>
      <c r="O148" s="15"/>
      <c r="P148" s="15" t="s">
        <v>524</v>
      </c>
    </row>
    <row r="149" spans="1:16">
      <c r="A149">
        <v>145</v>
      </c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 t="s">
        <v>525</v>
      </c>
      <c r="O149" s="15"/>
      <c r="P149" s="15" t="s">
        <v>526</v>
      </c>
    </row>
    <row r="150" spans="1:16">
      <c r="A150">
        <v>146</v>
      </c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 t="s">
        <v>924</v>
      </c>
      <c r="O150" s="15"/>
      <c r="P150" s="15" t="s">
        <v>527</v>
      </c>
    </row>
    <row r="151" spans="1:16">
      <c r="A151">
        <v>147</v>
      </c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 t="s">
        <v>528</v>
      </c>
      <c r="O151" s="15"/>
      <c r="P151" s="15" t="s">
        <v>529</v>
      </c>
    </row>
    <row r="152" spans="1:16">
      <c r="A152">
        <v>148</v>
      </c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 t="s">
        <v>530</v>
      </c>
      <c r="O152" s="15"/>
      <c r="P152" s="15" t="s">
        <v>531</v>
      </c>
    </row>
    <row r="153" spans="1:16">
      <c r="A153">
        <v>149</v>
      </c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 t="s">
        <v>532</v>
      </c>
      <c r="O153" s="15"/>
      <c r="P153" s="15" t="s">
        <v>533</v>
      </c>
    </row>
    <row r="154" spans="1:16">
      <c r="A154">
        <v>150</v>
      </c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 t="s">
        <v>534</v>
      </c>
      <c r="O154" s="15"/>
      <c r="P154" s="15" t="s">
        <v>535</v>
      </c>
    </row>
    <row r="155" spans="1:16">
      <c r="A155">
        <v>151</v>
      </c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 t="s">
        <v>536</v>
      </c>
      <c r="O155" s="15"/>
      <c r="P155" s="15" t="s">
        <v>537</v>
      </c>
    </row>
    <row r="156" spans="1:16">
      <c r="A156">
        <v>152</v>
      </c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 t="s">
        <v>538</v>
      </c>
      <c r="O156" s="15"/>
      <c r="P156" s="15" t="s">
        <v>539</v>
      </c>
    </row>
    <row r="157" spans="1:16">
      <c r="A157">
        <v>153</v>
      </c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 t="s">
        <v>540</v>
      </c>
      <c r="O157" s="15"/>
      <c r="P157" s="15" t="s">
        <v>541</v>
      </c>
    </row>
    <row r="158" spans="1:16">
      <c r="A158">
        <v>154</v>
      </c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 t="s">
        <v>542</v>
      </c>
      <c r="O158" s="15"/>
      <c r="P158" s="15" t="s">
        <v>543</v>
      </c>
    </row>
    <row r="159" spans="1:16">
      <c r="A159">
        <v>155</v>
      </c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 t="s">
        <v>544</v>
      </c>
      <c r="O159" s="15"/>
      <c r="P159" s="15" t="s">
        <v>545</v>
      </c>
    </row>
    <row r="160" spans="1:16">
      <c r="A160">
        <v>156</v>
      </c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 t="s">
        <v>546</v>
      </c>
      <c r="O160" s="15"/>
      <c r="P160" s="15" t="s">
        <v>547</v>
      </c>
    </row>
    <row r="161" spans="1:16">
      <c r="A161">
        <v>157</v>
      </c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 t="s">
        <v>548</v>
      </c>
      <c r="O161" s="15"/>
      <c r="P161" s="15" t="s">
        <v>549</v>
      </c>
    </row>
    <row r="162" spans="1:16">
      <c r="A162">
        <v>158</v>
      </c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 t="s">
        <v>550</v>
      </c>
      <c r="O162" s="15"/>
      <c r="P162" s="15" t="s">
        <v>551</v>
      </c>
    </row>
    <row r="163" spans="1:16">
      <c r="A163">
        <v>159</v>
      </c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 t="s">
        <v>552</v>
      </c>
      <c r="O163" s="15"/>
      <c r="P163" s="15" t="s">
        <v>553</v>
      </c>
    </row>
    <row r="164" spans="1:16">
      <c r="A164">
        <v>160</v>
      </c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 t="s">
        <v>554</v>
      </c>
      <c r="O164" s="15"/>
      <c r="P164" s="15" t="s">
        <v>555</v>
      </c>
    </row>
    <row r="165" spans="1:16">
      <c r="A165">
        <v>161</v>
      </c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 t="s">
        <v>556</v>
      </c>
      <c r="O165" s="15"/>
      <c r="P165" s="15" t="s">
        <v>557</v>
      </c>
    </row>
    <row r="166" spans="1:16">
      <c r="A166">
        <v>162</v>
      </c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 t="s">
        <v>558</v>
      </c>
      <c r="O166" s="15"/>
      <c r="P166" s="15" t="s">
        <v>559</v>
      </c>
    </row>
    <row r="167" spans="1:16">
      <c r="A167">
        <v>163</v>
      </c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 t="s">
        <v>560</v>
      </c>
      <c r="O167" s="15"/>
      <c r="P167" s="15" t="s">
        <v>561</v>
      </c>
    </row>
    <row r="168" spans="1:16">
      <c r="A168">
        <v>164</v>
      </c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 t="s">
        <v>562</v>
      </c>
      <c r="O168" s="15"/>
      <c r="P168" s="15" t="s">
        <v>563</v>
      </c>
    </row>
    <row r="169" spans="1:16">
      <c r="A169">
        <v>165</v>
      </c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 t="s">
        <v>564</v>
      </c>
      <c r="O169" s="15"/>
      <c r="P169" s="15" t="s">
        <v>565</v>
      </c>
    </row>
    <row r="170" spans="1:16">
      <c r="A170">
        <v>166</v>
      </c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 t="s">
        <v>566</v>
      </c>
      <c r="O170" s="15"/>
      <c r="P170" s="15" t="s">
        <v>567</v>
      </c>
    </row>
    <row r="171" spans="1:16">
      <c r="A171">
        <v>167</v>
      </c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 t="s">
        <v>568</v>
      </c>
      <c r="O171" s="15"/>
      <c r="P171" s="15" t="s">
        <v>569</v>
      </c>
    </row>
    <row r="172" spans="1:16">
      <c r="A172">
        <v>168</v>
      </c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 t="s">
        <v>570</v>
      </c>
      <c r="O172" s="15"/>
      <c r="P172" s="15" t="s">
        <v>571</v>
      </c>
    </row>
    <row r="173" spans="1:16">
      <c r="A173">
        <v>169</v>
      </c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 t="s">
        <v>925</v>
      </c>
      <c r="O173" s="15"/>
      <c r="P173" s="15" t="s">
        <v>572</v>
      </c>
    </row>
    <row r="174" spans="1:16">
      <c r="A174">
        <v>170</v>
      </c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 t="s">
        <v>573</v>
      </c>
      <c r="O174" s="15"/>
      <c r="P174" s="15" t="s">
        <v>574</v>
      </c>
    </row>
    <row r="175" spans="1:16">
      <c r="A175">
        <v>171</v>
      </c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 t="s">
        <v>575</v>
      </c>
      <c r="O175" s="15"/>
      <c r="P175" s="15" t="s">
        <v>576</v>
      </c>
    </row>
    <row r="176" spans="1:16">
      <c r="A176">
        <v>172</v>
      </c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 t="s">
        <v>577</v>
      </c>
      <c r="O176" s="15"/>
      <c r="P176" s="15" t="s">
        <v>578</v>
      </c>
    </row>
    <row r="177" spans="1:16">
      <c r="A177">
        <v>173</v>
      </c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 t="s">
        <v>579</v>
      </c>
      <c r="O177" s="15"/>
      <c r="P177" s="15" t="s">
        <v>580</v>
      </c>
    </row>
    <row r="178" spans="1:16">
      <c r="A178">
        <v>174</v>
      </c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 t="s">
        <v>581</v>
      </c>
      <c r="O178" s="15"/>
      <c r="P178" s="15" t="s">
        <v>582</v>
      </c>
    </row>
    <row r="179" spans="1:16">
      <c r="A179">
        <v>175</v>
      </c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 t="s">
        <v>583</v>
      </c>
      <c r="O179" s="15"/>
      <c r="P179" s="15" t="s">
        <v>584</v>
      </c>
    </row>
    <row r="180" spans="1:16">
      <c r="A180">
        <v>176</v>
      </c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 t="s">
        <v>585</v>
      </c>
      <c r="O180" s="15"/>
      <c r="P180" s="15" t="s">
        <v>586</v>
      </c>
    </row>
    <row r="181" spans="1:16">
      <c r="A181">
        <v>177</v>
      </c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 t="s">
        <v>587</v>
      </c>
      <c r="O181" s="15"/>
      <c r="P181" s="15" t="s">
        <v>588</v>
      </c>
    </row>
    <row r="182" spans="1:16">
      <c r="A182">
        <v>178</v>
      </c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 t="s">
        <v>589</v>
      </c>
      <c r="O182" s="15"/>
      <c r="P182" s="15" t="s">
        <v>590</v>
      </c>
    </row>
    <row r="183" spans="1:16">
      <c r="A183">
        <v>179</v>
      </c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 t="s">
        <v>591</v>
      </c>
      <c r="O183" s="15"/>
      <c r="P183" s="15" t="s">
        <v>592</v>
      </c>
    </row>
    <row r="184" spans="1:16">
      <c r="A184">
        <v>180</v>
      </c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 t="s">
        <v>593</v>
      </c>
      <c r="O184" s="15"/>
      <c r="P184" s="15" t="s">
        <v>594</v>
      </c>
    </row>
    <row r="185" spans="1:16">
      <c r="A185">
        <v>181</v>
      </c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 t="s">
        <v>595</v>
      </c>
      <c r="O185" s="15"/>
      <c r="P185" s="15" t="s">
        <v>596</v>
      </c>
    </row>
    <row r="186" spans="1:16">
      <c r="A186">
        <v>182</v>
      </c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 t="s">
        <v>597</v>
      </c>
      <c r="O186" s="15"/>
      <c r="P186" s="15" t="s">
        <v>598</v>
      </c>
    </row>
    <row r="187" spans="1:16">
      <c r="A187">
        <v>183</v>
      </c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 t="s">
        <v>599</v>
      </c>
      <c r="O187" s="15"/>
      <c r="P187" s="15" t="s">
        <v>600</v>
      </c>
    </row>
    <row r="188" spans="1:16">
      <c r="A188">
        <v>184</v>
      </c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 t="s">
        <v>601</v>
      </c>
      <c r="O188" s="15"/>
      <c r="P188" s="15" t="s">
        <v>602</v>
      </c>
    </row>
    <row r="189" spans="1:16">
      <c r="A189">
        <v>185</v>
      </c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 t="s">
        <v>603</v>
      </c>
      <c r="O189" s="15"/>
      <c r="P189" s="15" t="s">
        <v>604</v>
      </c>
    </row>
    <row r="190" spans="1:16">
      <c r="A190">
        <v>186</v>
      </c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 t="s">
        <v>605</v>
      </c>
      <c r="O190" s="15"/>
      <c r="P190" s="15" t="s">
        <v>606</v>
      </c>
    </row>
    <row r="191" spans="1:16">
      <c r="A191">
        <v>187</v>
      </c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 t="s">
        <v>607</v>
      </c>
      <c r="O191" s="15"/>
      <c r="P191" s="15" t="s">
        <v>608</v>
      </c>
    </row>
    <row r="192" spans="1:16">
      <c r="A192">
        <v>188</v>
      </c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 t="s">
        <v>609</v>
      </c>
      <c r="O192" s="15"/>
      <c r="P192" s="15" t="s">
        <v>610</v>
      </c>
    </row>
    <row r="193" spans="1:16">
      <c r="A193">
        <v>189</v>
      </c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 t="s">
        <v>611</v>
      </c>
      <c r="O193" s="15"/>
      <c r="P193" s="15" t="s">
        <v>612</v>
      </c>
    </row>
    <row r="194" spans="1:16">
      <c r="A194">
        <v>190</v>
      </c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 t="s">
        <v>613</v>
      </c>
      <c r="O194" s="15"/>
      <c r="P194" s="15" t="s">
        <v>614</v>
      </c>
    </row>
    <row r="195" spans="1:16">
      <c r="A195">
        <v>191</v>
      </c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 t="s">
        <v>615</v>
      </c>
      <c r="O195" s="15"/>
      <c r="P195" s="15" t="s">
        <v>616</v>
      </c>
    </row>
    <row r="196" spans="1:16">
      <c r="A196">
        <v>192</v>
      </c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 t="s">
        <v>617</v>
      </c>
      <c r="O196" s="15"/>
      <c r="P196" s="15" t="s">
        <v>618</v>
      </c>
    </row>
    <row r="197" spans="1:16">
      <c r="A197">
        <v>193</v>
      </c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 t="s">
        <v>619</v>
      </c>
      <c r="O197" s="15"/>
      <c r="P197" s="15" t="s">
        <v>620</v>
      </c>
    </row>
    <row r="198" spans="1:16">
      <c r="A198">
        <v>194</v>
      </c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 t="s">
        <v>621</v>
      </c>
      <c r="O198" s="15"/>
      <c r="P198" s="15" t="s">
        <v>622</v>
      </c>
    </row>
    <row r="199" spans="1:16">
      <c r="A199">
        <v>195</v>
      </c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 t="s">
        <v>623</v>
      </c>
      <c r="O199" s="15"/>
      <c r="P199" s="15" t="s">
        <v>624</v>
      </c>
    </row>
    <row r="200" spans="1:16">
      <c r="A200">
        <v>196</v>
      </c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 t="s">
        <v>625</v>
      </c>
      <c r="O200" s="15"/>
      <c r="P200" s="15" t="s">
        <v>626</v>
      </c>
    </row>
    <row r="201" spans="1:16">
      <c r="A201">
        <v>197</v>
      </c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 t="s">
        <v>627</v>
      </c>
      <c r="O201" s="15"/>
      <c r="P201" s="15" t="s">
        <v>628</v>
      </c>
    </row>
    <row r="202" spans="1:16">
      <c r="A202">
        <v>198</v>
      </c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 t="s">
        <v>629</v>
      </c>
      <c r="O202" s="15"/>
      <c r="P202" s="15" t="s">
        <v>630</v>
      </c>
    </row>
    <row r="203" spans="1:16">
      <c r="A203">
        <v>199</v>
      </c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 t="s">
        <v>631</v>
      </c>
      <c r="O203" s="15"/>
      <c r="P203" s="15" t="s">
        <v>632</v>
      </c>
    </row>
    <row r="204" spans="1:16">
      <c r="A204">
        <v>200</v>
      </c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 t="s">
        <v>633</v>
      </c>
      <c r="O204" s="15"/>
      <c r="P204" s="15" t="s">
        <v>634</v>
      </c>
    </row>
    <row r="205" spans="1:16">
      <c r="A205">
        <v>201</v>
      </c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 t="s">
        <v>635</v>
      </c>
      <c r="O205" s="15"/>
      <c r="P205" s="15" t="s">
        <v>636</v>
      </c>
    </row>
    <row r="206" spans="1:16">
      <c r="A206">
        <v>202</v>
      </c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 t="s">
        <v>637</v>
      </c>
      <c r="O206" s="15"/>
      <c r="P206" s="15" t="s">
        <v>638</v>
      </c>
    </row>
    <row r="207" spans="1:16">
      <c r="A207">
        <v>203</v>
      </c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 t="s">
        <v>639</v>
      </c>
      <c r="O207" s="15"/>
      <c r="P207" s="15" t="s">
        <v>640</v>
      </c>
    </row>
    <row r="208" spans="1:16">
      <c r="A208">
        <v>204</v>
      </c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 t="s">
        <v>641</v>
      </c>
      <c r="O208" s="15"/>
      <c r="P208" s="15" t="s">
        <v>642</v>
      </c>
    </row>
    <row r="209" spans="1:16">
      <c r="A209">
        <v>205</v>
      </c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 t="s">
        <v>643</v>
      </c>
      <c r="O209" s="15"/>
      <c r="P209" s="15"/>
    </row>
    <row r="210" spans="1:16">
      <c r="A210">
        <v>206</v>
      </c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 t="s">
        <v>644</v>
      </c>
      <c r="O210" s="15"/>
      <c r="P210" s="15"/>
    </row>
    <row r="211" spans="1:16">
      <c r="A211">
        <v>207</v>
      </c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 t="s">
        <v>645</v>
      </c>
      <c r="O211" s="15"/>
      <c r="P211" s="15"/>
    </row>
    <row r="212" spans="1:16">
      <c r="A212">
        <v>208</v>
      </c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 t="s">
        <v>646</v>
      </c>
      <c r="O212" s="15"/>
      <c r="P212" s="15"/>
    </row>
    <row r="213" spans="1:16">
      <c r="A213">
        <v>209</v>
      </c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 t="s">
        <v>647</v>
      </c>
      <c r="O213" s="15"/>
      <c r="P213" s="15"/>
    </row>
    <row r="214" spans="1:16">
      <c r="A214">
        <v>210</v>
      </c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 t="s">
        <v>648</v>
      </c>
      <c r="O214" s="15"/>
      <c r="P214" s="15"/>
    </row>
    <row r="215" spans="1:16">
      <c r="A215">
        <v>211</v>
      </c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 t="s">
        <v>649</v>
      </c>
      <c r="O215" s="15"/>
      <c r="P215" s="15"/>
    </row>
    <row r="216" spans="1:16">
      <c r="A216">
        <v>212</v>
      </c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 t="s">
        <v>650</v>
      </c>
      <c r="O216" s="15"/>
      <c r="P216" s="15"/>
    </row>
    <row r="217" spans="1:16">
      <c r="A217">
        <v>213</v>
      </c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 t="s">
        <v>651</v>
      </c>
      <c r="O217" s="15"/>
      <c r="P217" s="15"/>
    </row>
    <row r="218" spans="1:16">
      <c r="A218">
        <v>214</v>
      </c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 t="s">
        <v>652</v>
      </c>
      <c r="O218" s="15"/>
      <c r="P218" s="15"/>
    </row>
    <row r="219" spans="1:16">
      <c r="A219">
        <v>215</v>
      </c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 t="s">
        <v>653</v>
      </c>
      <c r="O219" s="15"/>
      <c r="P219" s="15"/>
    </row>
    <row r="220" spans="1:16">
      <c r="A220">
        <v>216</v>
      </c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 t="s">
        <v>654</v>
      </c>
      <c r="O220" s="15"/>
      <c r="P220" s="15"/>
    </row>
    <row r="221" spans="1:16">
      <c r="A221">
        <v>217</v>
      </c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 t="s">
        <v>655</v>
      </c>
      <c r="O221" s="15"/>
      <c r="P221" s="15"/>
    </row>
    <row r="222" spans="1:16">
      <c r="A222">
        <v>218</v>
      </c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 t="s">
        <v>656</v>
      </c>
      <c r="O222" s="15"/>
      <c r="P222" s="15"/>
    </row>
    <row r="223" spans="1:16">
      <c r="A223">
        <v>219</v>
      </c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 t="s">
        <v>657</v>
      </c>
      <c r="O223" s="15"/>
      <c r="P223" s="15"/>
    </row>
    <row r="224" spans="1:16">
      <c r="A224">
        <v>220</v>
      </c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 t="s">
        <v>658</v>
      </c>
      <c r="O224" s="15"/>
      <c r="P224" s="15"/>
    </row>
    <row r="225" spans="1:16">
      <c r="A225">
        <v>221</v>
      </c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 t="s">
        <v>659</v>
      </c>
      <c r="O225" s="15"/>
      <c r="P225" s="15"/>
    </row>
    <row r="226" spans="1:16">
      <c r="A226">
        <v>222</v>
      </c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 t="s">
        <v>660</v>
      </c>
      <c r="O226" s="15"/>
      <c r="P226" s="15"/>
    </row>
    <row r="227" spans="1:16">
      <c r="A227">
        <v>223</v>
      </c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 t="s">
        <v>661</v>
      </c>
      <c r="O227" s="15"/>
      <c r="P227" s="15"/>
    </row>
    <row r="228" spans="1:16">
      <c r="A228">
        <v>224</v>
      </c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 t="s">
        <v>662</v>
      </c>
      <c r="O228" s="15"/>
      <c r="P228" s="15"/>
    </row>
    <row r="229" spans="1:16">
      <c r="A229">
        <v>225</v>
      </c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 t="s">
        <v>663</v>
      </c>
      <c r="O229" s="15"/>
      <c r="P229" s="15"/>
    </row>
    <row r="230" spans="1:16">
      <c r="A230">
        <v>226</v>
      </c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 t="s">
        <v>664</v>
      </c>
      <c r="O230" s="15"/>
      <c r="P230" s="15"/>
    </row>
    <row r="231" spans="1:16">
      <c r="A231">
        <v>227</v>
      </c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 t="s">
        <v>665</v>
      </c>
      <c r="O231" s="15"/>
      <c r="P231" s="15"/>
    </row>
    <row r="232" spans="1:16">
      <c r="A232">
        <v>228</v>
      </c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 t="s">
        <v>666</v>
      </c>
      <c r="O232" s="15"/>
      <c r="P232" s="15"/>
    </row>
    <row r="233" spans="1:16">
      <c r="A233">
        <v>229</v>
      </c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 t="s">
        <v>667</v>
      </c>
      <c r="O233" s="15"/>
      <c r="P233" s="15"/>
    </row>
    <row r="234" spans="1:16">
      <c r="A234">
        <v>230</v>
      </c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 t="s">
        <v>668</v>
      </c>
      <c r="O234" s="15"/>
      <c r="P234" s="15"/>
    </row>
    <row r="235" spans="1:16">
      <c r="A235">
        <v>231</v>
      </c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 t="s">
        <v>669</v>
      </c>
      <c r="O235" s="15"/>
      <c r="P235" s="15"/>
    </row>
    <row r="236" spans="1:16">
      <c r="A236">
        <v>232</v>
      </c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 t="s">
        <v>670</v>
      </c>
      <c r="O236" s="15"/>
      <c r="P236" s="15"/>
    </row>
    <row r="237" spans="1:16">
      <c r="A237">
        <v>233</v>
      </c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 t="s">
        <v>671</v>
      </c>
      <c r="O237" s="15"/>
      <c r="P237" s="15"/>
    </row>
    <row r="238" spans="1:16">
      <c r="A238">
        <v>234</v>
      </c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 t="s">
        <v>672</v>
      </c>
      <c r="O238" s="15"/>
      <c r="P238" s="15"/>
    </row>
    <row r="239" spans="1:16">
      <c r="A239">
        <v>235</v>
      </c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 t="s">
        <v>673</v>
      </c>
      <c r="O239" s="15"/>
      <c r="P239" s="15"/>
    </row>
    <row r="240" spans="1:16">
      <c r="A240">
        <v>236</v>
      </c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 t="s">
        <v>674</v>
      </c>
      <c r="O240" s="15"/>
      <c r="P240" s="15"/>
    </row>
    <row r="241" spans="1:16">
      <c r="A241">
        <v>237</v>
      </c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 t="s">
        <v>675</v>
      </c>
      <c r="O241" s="15"/>
      <c r="P241" s="15"/>
    </row>
    <row r="242" spans="1:16">
      <c r="A242">
        <v>238</v>
      </c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 t="s">
        <v>676</v>
      </c>
      <c r="O242" s="15"/>
      <c r="P242" s="15"/>
    </row>
    <row r="243" spans="1:16">
      <c r="A243">
        <v>239</v>
      </c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 t="s">
        <v>677</v>
      </c>
      <c r="O243" s="15"/>
      <c r="P243" s="15"/>
    </row>
    <row r="244" spans="1:16">
      <c r="A244">
        <v>240</v>
      </c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 t="s">
        <v>678</v>
      </c>
      <c r="O244" s="15"/>
      <c r="P244" s="15"/>
    </row>
    <row r="245" spans="1:16">
      <c r="A245">
        <v>241</v>
      </c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 t="s">
        <v>679</v>
      </c>
      <c r="O245" s="15"/>
      <c r="P245" s="15"/>
    </row>
    <row r="246" spans="1:16">
      <c r="A246">
        <v>242</v>
      </c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 t="s">
        <v>680</v>
      </c>
      <c r="O246" s="15"/>
      <c r="P246" s="15"/>
    </row>
    <row r="247" spans="1:16">
      <c r="A247">
        <v>243</v>
      </c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 t="s">
        <v>681</v>
      </c>
      <c r="O247" s="15"/>
      <c r="P247" s="15"/>
    </row>
    <row r="248" spans="1:16">
      <c r="A248">
        <v>244</v>
      </c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 t="s">
        <v>682</v>
      </c>
      <c r="O248" s="15"/>
      <c r="P248" s="15"/>
    </row>
    <row r="249" spans="1:16">
      <c r="A249">
        <v>245</v>
      </c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 t="s">
        <v>683</v>
      </c>
      <c r="O249" s="15"/>
      <c r="P249" s="15"/>
    </row>
    <row r="250" spans="1:16">
      <c r="A250">
        <v>246</v>
      </c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 t="s">
        <v>684</v>
      </c>
      <c r="O250" s="15"/>
      <c r="P250" s="15"/>
    </row>
    <row r="251" spans="1:16">
      <c r="A251">
        <v>247</v>
      </c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 t="s">
        <v>685</v>
      </c>
      <c r="O251" s="15"/>
      <c r="P251" s="15"/>
    </row>
    <row r="252" spans="1:16">
      <c r="A252">
        <v>248</v>
      </c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 t="s">
        <v>686</v>
      </c>
      <c r="O252" s="15"/>
      <c r="P252" s="15"/>
    </row>
    <row r="253" spans="1:16">
      <c r="A253">
        <v>249</v>
      </c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 t="s">
        <v>687</v>
      </c>
      <c r="O253" s="15"/>
      <c r="P253" s="15"/>
    </row>
    <row r="254" spans="1:16">
      <c r="A254">
        <v>250</v>
      </c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 t="s">
        <v>688</v>
      </c>
      <c r="O254" s="15"/>
      <c r="P254" s="15"/>
    </row>
    <row r="255" spans="1:16">
      <c r="A255">
        <v>251</v>
      </c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 t="s">
        <v>689</v>
      </c>
      <c r="O255" s="15"/>
      <c r="P255" s="15"/>
    </row>
    <row r="256" spans="1:16">
      <c r="A256">
        <v>252</v>
      </c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 t="s">
        <v>690</v>
      </c>
      <c r="O256" s="15"/>
      <c r="P256" s="15"/>
    </row>
    <row r="257" spans="1:16">
      <c r="A257">
        <v>253</v>
      </c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 t="s">
        <v>691</v>
      </c>
      <c r="O257" s="15"/>
      <c r="P257" s="15"/>
    </row>
    <row r="258" spans="1:16">
      <c r="A258">
        <v>254</v>
      </c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 t="s">
        <v>692</v>
      </c>
      <c r="O258" s="15"/>
      <c r="P258" s="15"/>
    </row>
    <row r="259" spans="1:16">
      <c r="A259">
        <v>255</v>
      </c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 t="s">
        <v>693</v>
      </c>
      <c r="O259" s="15"/>
      <c r="P259" s="15"/>
    </row>
    <row r="260" spans="1:16">
      <c r="A260">
        <v>256</v>
      </c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 t="s">
        <v>694</v>
      </c>
      <c r="O260" s="15"/>
      <c r="P260" s="15"/>
    </row>
    <row r="261" spans="1:16">
      <c r="A261">
        <v>257</v>
      </c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 t="s">
        <v>695</v>
      </c>
      <c r="O261" s="15"/>
      <c r="P261" s="15"/>
    </row>
    <row r="262" spans="1:16">
      <c r="A262">
        <v>258</v>
      </c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 t="s">
        <v>696</v>
      </c>
      <c r="O262" s="15"/>
      <c r="P262" s="15"/>
    </row>
    <row r="263" spans="1:16">
      <c r="A263">
        <v>259</v>
      </c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 t="s">
        <v>697</v>
      </c>
      <c r="O263" s="15"/>
      <c r="P263" s="15"/>
    </row>
    <row r="264" spans="1:16">
      <c r="A264">
        <v>260</v>
      </c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 t="s">
        <v>698</v>
      </c>
      <c r="O264" s="15"/>
      <c r="P264" s="15"/>
    </row>
    <row r="265" spans="1:16">
      <c r="A265">
        <v>261</v>
      </c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 t="s">
        <v>699</v>
      </c>
      <c r="O265" s="15"/>
      <c r="P265" s="15"/>
    </row>
    <row r="266" spans="1:16">
      <c r="A266">
        <v>262</v>
      </c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 t="s">
        <v>700</v>
      </c>
      <c r="O266" s="15"/>
      <c r="P266" s="15"/>
    </row>
    <row r="267" spans="1:16">
      <c r="A267">
        <v>263</v>
      </c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 t="s">
        <v>701</v>
      </c>
      <c r="O267" s="15"/>
      <c r="P267" s="15"/>
    </row>
    <row r="268" spans="1:16">
      <c r="A268">
        <v>264</v>
      </c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 t="s">
        <v>702</v>
      </c>
      <c r="O268" s="15"/>
      <c r="P268" s="15"/>
    </row>
    <row r="269" spans="1:16">
      <c r="A269">
        <v>265</v>
      </c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 t="s">
        <v>703</v>
      </c>
      <c r="O269" s="15"/>
      <c r="P269" s="15"/>
    </row>
    <row r="270" spans="1:16">
      <c r="A270">
        <v>266</v>
      </c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 t="s">
        <v>704</v>
      </c>
      <c r="O270" s="15"/>
      <c r="P270" s="15"/>
    </row>
    <row r="271" spans="1:16">
      <c r="A271">
        <v>267</v>
      </c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 t="s">
        <v>705</v>
      </c>
      <c r="O271" s="15"/>
      <c r="P271" s="15"/>
    </row>
    <row r="272" spans="1:16">
      <c r="A272">
        <v>268</v>
      </c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 t="s">
        <v>706</v>
      </c>
      <c r="O272" s="15"/>
      <c r="P272" s="15"/>
    </row>
    <row r="273" spans="1:16">
      <c r="A273">
        <v>269</v>
      </c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 t="s">
        <v>707</v>
      </c>
      <c r="O273" s="15"/>
      <c r="P273" s="15"/>
    </row>
    <row r="274" spans="1:16">
      <c r="A274">
        <v>270</v>
      </c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 t="s">
        <v>708</v>
      </c>
      <c r="O274" s="15"/>
      <c r="P274" s="15"/>
    </row>
    <row r="275" spans="1:16">
      <c r="A275">
        <v>271</v>
      </c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 t="s">
        <v>709</v>
      </c>
      <c r="O275" s="15"/>
      <c r="P275" s="15"/>
    </row>
    <row r="276" spans="1:16">
      <c r="A276">
        <v>272</v>
      </c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 t="s">
        <v>710</v>
      </c>
      <c r="O276" s="15"/>
      <c r="P276" s="15"/>
    </row>
    <row r="277" spans="1:16">
      <c r="A277">
        <v>273</v>
      </c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 t="s">
        <v>711</v>
      </c>
      <c r="O277" s="15"/>
      <c r="P277" s="15"/>
    </row>
    <row r="278" spans="1:16">
      <c r="A278">
        <v>274</v>
      </c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 t="s">
        <v>712</v>
      </c>
      <c r="O278" s="15"/>
      <c r="P278" s="15"/>
    </row>
    <row r="279" spans="1:16">
      <c r="A279">
        <v>275</v>
      </c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 t="s">
        <v>713</v>
      </c>
      <c r="O279" s="15"/>
      <c r="P279" s="15"/>
    </row>
    <row r="280" spans="1:16">
      <c r="A280">
        <v>276</v>
      </c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 t="s">
        <v>714</v>
      </c>
      <c r="O280" s="15"/>
      <c r="P280" s="15"/>
    </row>
    <row r="281" spans="1:16">
      <c r="A281">
        <v>277</v>
      </c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 t="s">
        <v>715</v>
      </c>
      <c r="O281" s="15"/>
      <c r="P281" s="15"/>
    </row>
    <row r="282" spans="1:16">
      <c r="A282">
        <v>278</v>
      </c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 t="s">
        <v>716</v>
      </c>
      <c r="O282" s="15"/>
      <c r="P282" s="15"/>
    </row>
    <row r="283" spans="1:16">
      <c r="A283">
        <v>279</v>
      </c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 t="s">
        <v>717</v>
      </c>
      <c r="O283" s="15"/>
      <c r="P283" s="15"/>
    </row>
    <row r="284" spans="1:16">
      <c r="A284">
        <v>280</v>
      </c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 t="s">
        <v>718</v>
      </c>
      <c r="O284" s="15"/>
      <c r="P284" s="15"/>
    </row>
    <row r="285" spans="1:16">
      <c r="A285">
        <v>281</v>
      </c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 t="s">
        <v>719</v>
      </c>
      <c r="O285" s="15"/>
      <c r="P285" s="15"/>
    </row>
    <row r="286" spans="1:16">
      <c r="A286">
        <v>282</v>
      </c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 t="s">
        <v>720</v>
      </c>
      <c r="O286" s="15"/>
      <c r="P286" s="15"/>
    </row>
    <row r="287" spans="1:16">
      <c r="A287">
        <v>283</v>
      </c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 t="s">
        <v>721</v>
      </c>
      <c r="O287" s="15"/>
      <c r="P287" s="15"/>
    </row>
    <row r="288" spans="1:16">
      <c r="A288">
        <v>284</v>
      </c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 t="s">
        <v>722</v>
      </c>
      <c r="O288" s="15"/>
      <c r="P288" s="15"/>
    </row>
    <row r="289" spans="1:16">
      <c r="A289">
        <v>285</v>
      </c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 t="s">
        <v>723</v>
      </c>
      <c r="O289" s="15"/>
      <c r="P289" s="15"/>
    </row>
    <row r="290" spans="1:16">
      <c r="A290">
        <v>286</v>
      </c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 t="s">
        <v>724</v>
      </c>
      <c r="O290" s="15"/>
      <c r="P290" s="15"/>
    </row>
    <row r="291" spans="1:16">
      <c r="A291">
        <v>287</v>
      </c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 t="s">
        <v>725</v>
      </c>
      <c r="O291" s="15"/>
      <c r="P291" s="15"/>
    </row>
    <row r="292" spans="1:16">
      <c r="A292">
        <v>288</v>
      </c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 t="s">
        <v>726</v>
      </c>
      <c r="O292" s="15"/>
      <c r="P292" s="15"/>
    </row>
    <row r="293" spans="1:16">
      <c r="A293">
        <v>289</v>
      </c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 t="s">
        <v>727</v>
      </c>
      <c r="O293" s="15"/>
      <c r="P293" s="15"/>
    </row>
    <row r="294" spans="1:16">
      <c r="A294">
        <v>290</v>
      </c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 t="s">
        <v>728</v>
      </c>
      <c r="O294" s="15"/>
      <c r="P294" s="15"/>
    </row>
    <row r="295" spans="1:16">
      <c r="A295">
        <v>291</v>
      </c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 t="s">
        <v>729</v>
      </c>
      <c r="O295" s="15"/>
      <c r="P295" s="15"/>
    </row>
    <row r="296" spans="1:16">
      <c r="A296">
        <v>292</v>
      </c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 t="s">
        <v>730</v>
      </c>
      <c r="O296" s="15"/>
      <c r="P296" s="15"/>
    </row>
    <row r="297" spans="1:16">
      <c r="A297">
        <v>293</v>
      </c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 t="s">
        <v>731</v>
      </c>
      <c r="O297" s="15"/>
      <c r="P297" s="15"/>
    </row>
    <row r="298" spans="1:16">
      <c r="A298">
        <v>294</v>
      </c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 t="s">
        <v>732</v>
      </c>
      <c r="O298" s="15"/>
      <c r="P298" s="15"/>
    </row>
    <row r="299" spans="1:16">
      <c r="A299">
        <v>295</v>
      </c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 t="s">
        <v>733</v>
      </c>
      <c r="O299" s="15"/>
      <c r="P299" s="15"/>
    </row>
    <row r="300" spans="1:16">
      <c r="A300">
        <v>296</v>
      </c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 t="s">
        <v>734</v>
      </c>
      <c r="O300" s="15"/>
      <c r="P300" s="15"/>
    </row>
    <row r="301" spans="1:16">
      <c r="A301">
        <v>297</v>
      </c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 t="s">
        <v>735</v>
      </c>
      <c r="O301" s="15"/>
      <c r="P301" s="15"/>
    </row>
    <row r="302" spans="1:16">
      <c r="A302">
        <v>298</v>
      </c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 t="s">
        <v>736</v>
      </c>
      <c r="O302" s="15"/>
      <c r="P302" s="15"/>
    </row>
    <row r="303" spans="1:16">
      <c r="A303">
        <v>299</v>
      </c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 t="s">
        <v>737</v>
      </c>
      <c r="O303" s="15"/>
      <c r="P303" s="15"/>
    </row>
    <row r="304" spans="1:16">
      <c r="A304">
        <v>300</v>
      </c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 t="s">
        <v>738</v>
      </c>
      <c r="O304" s="15"/>
      <c r="P304" s="15"/>
    </row>
    <row r="305" spans="1:16">
      <c r="A305">
        <v>301</v>
      </c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 t="s">
        <v>739</v>
      </c>
      <c r="O305" s="15"/>
      <c r="P305" s="15"/>
    </row>
    <row r="306" spans="1:16">
      <c r="A306">
        <v>302</v>
      </c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 t="s">
        <v>740</v>
      </c>
      <c r="O306" s="15"/>
      <c r="P306" s="15"/>
    </row>
    <row r="307" spans="1:16">
      <c r="A307">
        <v>303</v>
      </c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 t="s">
        <v>741</v>
      </c>
      <c r="O307" s="15"/>
      <c r="P307" s="15"/>
    </row>
    <row r="308" spans="1:16">
      <c r="A308">
        <v>304</v>
      </c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 t="s">
        <v>742</v>
      </c>
      <c r="O308" s="15"/>
      <c r="P308" s="15"/>
    </row>
    <row r="309" spans="1:16">
      <c r="A309">
        <v>305</v>
      </c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 t="s">
        <v>743</v>
      </c>
      <c r="O309" s="15"/>
      <c r="P309" s="15"/>
    </row>
    <row r="310" spans="1:16">
      <c r="A310">
        <v>306</v>
      </c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 t="s">
        <v>744</v>
      </c>
      <c r="O310" s="15"/>
      <c r="P310" s="15"/>
    </row>
    <row r="311" spans="1:16">
      <c r="A311">
        <v>307</v>
      </c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 t="s">
        <v>745</v>
      </c>
      <c r="O311" s="15"/>
      <c r="P311" s="15"/>
    </row>
    <row r="312" spans="1:16">
      <c r="A312">
        <v>308</v>
      </c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 t="s">
        <v>746</v>
      </c>
      <c r="O312" s="15"/>
      <c r="P312" s="15"/>
    </row>
    <row r="313" spans="1:16">
      <c r="A313">
        <v>309</v>
      </c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 t="s">
        <v>747</v>
      </c>
      <c r="O313" s="15"/>
      <c r="P313" s="15"/>
    </row>
    <row r="314" spans="1:16">
      <c r="A314">
        <v>310</v>
      </c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 t="s">
        <v>748</v>
      </c>
      <c r="O314" s="15"/>
      <c r="P314" s="15"/>
    </row>
    <row r="315" spans="1:16">
      <c r="A315">
        <v>311</v>
      </c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 t="s">
        <v>749</v>
      </c>
      <c r="O315" s="15"/>
      <c r="P315" s="15"/>
    </row>
    <row r="316" spans="1:16">
      <c r="A316">
        <v>312</v>
      </c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 t="s">
        <v>750</v>
      </c>
      <c r="O316" s="15"/>
      <c r="P316" s="15"/>
    </row>
    <row r="317" spans="1:16">
      <c r="A317">
        <v>313</v>
      </c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 t="s">
        <v>751</v>
      </c>
      <c r="O317" s="15"/>
      <c r="P317" s="15"/>
    </row>
    <row r="318" spans="1:16">
      <c r="A318">
        <v>314</v>
      </c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 t="s">
        <v>752</v>
      </c>
      <c r="O318" s="15"/>
      <c r="P318" s="15"/>
    </row>
    <row r="319" spans="1:16">
      <c r="A319">
        <v>315</v>
      </c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 t="s">
        <v>753</v>
      </c>
      <c r="O319" s="15"/>
      <c r="P319" s="15"/>
    </row>
    <row r="320" spans="1:16">
      <c r="A320">
        <v>316</v>
      </c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 t="s">
        <v>754</v>
      </c>
      <c r="O320" s="15"/>
      <c r="P320" s="15"/>
    </row>
    <row r="321" spans="1:16">
      <c r="A321">
        <v>317</v>
      </c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 t="s">
        <v>755</v>
      </c>
      <c r="O321" s="15"/>
      <c r="P321" s="15"/>
    </row>
    <row r="322" spans="1:16">
      <c r="A322">
        <v>318</v>
      </c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 t="s">
        <v>756</v>
      </c>
      <c r="O322" s="15"/>
      <c r="P322" s="15"/>
    </row>
    <row r="323" spans="1:16">
      <c r="A323">
        <v>319</v>
      </c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 t="s">
        <v>757</v>
      </c>
      <c r="O323" s="15"/>
      <c r="P323" s="15"/>
    </row>
    <row r="324" spans="1:16">
      <c r="A324">
        <v>320</v>
      </c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 t="s">
        <v>758</v>
      </c>
      <c r="O324" s="15"/>
      <c r="P324" s="15"/>
    </row>
    <row r="325" spans="1:16">
      <c r="A325">
        <v>321</v>
      </c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 t="s">
        <v>759</v>
      </c>
      <c r="O325" s="15"/>
      <c r="P325" s="15"/>
    </row>
    <row r="326" spans="1:16">
      <c r="A326">
        <v>322</v>
      </c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 t="s">
        <v>760</v>
      </c>
      <c r="O326" s="15"/>
      <c r="P326" s="15"/>
    </row>
    <row r="327" spans="1:16">
      <c r="A327">
        <v>323</v>
      </c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 t="s">
        <v>761</v>
      </c>
      <c r="O327" s="15"/>
      <c r="P327" s="15"/>
    </row>
    <row r="328" spans="1:16">
      <c r="A328">
        <v>324</v>
      </c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 t="s">
        <v>762</v>
      </c>
      <c r="O328" s="15"/>
      <c r="P328" s="15"/>
    </row>
    <row r="329" spans="1:16">
      <c r="A329">
        <v>325</v>
      </c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 t="s">
        <v>763</v>
      </c>
      <c r="O329" s="15"/>
      <c r="P329" s="15"/>
    </row>
    <row r="330" spans="1:16">
      <c r="A330">
        <v>326</v>
      </c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 t="s">
        <v>764</v>
      </c>
      <c r="O330" s="15"/>
      <c r="P330" s="15"/>
    </row>
    <row r="331" spans="1:16">
      <c r="A331">
        <v>327</v>
      </c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 t="s">
        <v>765</v>
      </c>
      <c r="O331" s="15"/>
      <c r="P331" s="15"/>
    </row>
    <row r="332" spans="1:16">
      <c r="A332">
        <v>328</v>
      </c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 t="s">
        <v>766</v>
      </c>
      <c r="O332" s="15"/>
      <c r="P332" s="15"/>
    </row>
    <row r="333" spans="1:16">
      <c r="A333">
        <v>329</v>
      </c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 t="s">
        <v>767</v>
      </c>
      <c r="O333" s="15"/>
      <c r="P333" s="15"/>
    </row>
    <row r="334" spans="1:16">
      <c r="A334">
        <v>330</v>
      </c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 t="s">
        <v>768</v>
      </c>
      <c r="O334" s="15"/>
      <c r="P334" s="15"/>
    </row>
    <row r="335" spans="1:16">
      <c r="A335">
        <v>331</v>
      </c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 t="s">
        <v>769</v>
      </c>
      <c r="O335" s="15"/>
      <c r="P335" s="15"/>
    </row>
    <row r="336" spans="1:16">
      <c r="A336">
        <v>332</v>
      </c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 t="s">
        <v>770</v>
      </c>
      <c r="O336" s="15"/>
      <c r="P336" s="15"/>
    </row>
    <row r="337" spans="1:16">
      <c r="A337">
        <v>333</v>
      </c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 t="s">
        <v>771</v>
      </c>
      <c r="O337" s="15"/>
      <c r="P337" s="15"/>
    </row>
    <row r="338" spans="1:16">
      <c r="A338">
        <v>334</v>
      </c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 t="s">
        <v>772</v>
      </c>
      <c r="O338" s="15"/>
      <c r="P338" s="15"/>
    </row>
    <row r="339" spans="1:16">
      <c r="A339">
        <v>335</v>
      </c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 t="s">
        <v>773</v>
      </c>
      <c r="O339" s="15"/>
      <c r="P339" s="15"/>
    </row>
    <row r="340" spans="1:16">
      <c r="A340">
        <v>336</v>
      </c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 t="s">
        <v>774</v>
      </c>
      <c r="O340" s="15"/>
      <c r="P340" s="15"/>
    </row>
    <row r="341" spans="1:16">
      <c r="A341">
        <v>337</v>
      </c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 t="s">
        <v>775</v>
      </c>
      <c r="O341" s="15"/>
      <c r="P341" s="15"/>
    </row>
    <row r="342" spans="1:16">
      <c r="A342">
        <v>338</v>
      </c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 t="s">
        <v>776</v>
      </c>
      <c r="O342" s="15"/>
      <c r="P342" s="15"/>
    </row>
    <row r="343" spans="1:16">
      <c r="A343">
        <v>339</v>
      </c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 t="s">
        <v>777</v>
      </c>
      <c r="O343" s="15"/>
      <c r="P343" s="15"/>
    </row>
    <row r="344" spans="1:16">
      <c r="A344">
        <v>340</v>
      </c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 t="s">
        <v>778</v>
      </c>
      <c r="O344" s="15"/>
      <c r="P344" s="15"/>
    </row>
    <row r="345" spans="1:16">
      <c r="A345">
        <v>341</v>
      </c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 t="s">
        <v>779</v>
      </c>
      <c r="O345" s="15"/>
      <c r="P345" s="15"/>
    </row>
    <row r="346" spans="1:16">
      <c r="A346">
        <v>342</v>
      </c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 t="s">
        <v>780</v>
      </c>
      <c r="O346" s="15"/>
      <c r="P346" s="15"/>
    </row>
    <row r="347" spans="1:16">
      <c r="A347">
        <v>343</v>
      </c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 t="s">
        <v>781</v>
      </c>
      <c r="O347" s="15"/>
      <c r="P347" s="15"/>
    </row>
    <row r="348" spans="1:16">
      <c r="A348">
        <v>344</v>
      </c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 t="s">
        <v>782</v>
      </c>
      <c r="O348" s="15"/>
      <c r="P348" s="15"/>
    </row>
    <row r="349" spans="1:16">
      <c r="A349">
        <v>345</v>
      </c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 t="s">
        <v>783</v>
      </c>
      <c r="O349" s="15"/>
      <c r="P349" s="15"/>
    </row>
    <row r="350" spans="1:16">
      <c r="A350">
        <v>346</v>
      </c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 t="s">
        <v>784</v>
      </c>
      <c r="O350" s="15"/>
      <c r="P350" s="15"/>
    </row>
    <row r="351" spans="1:16">
      <c r="A351">
        <v>347</v>
      </c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 t="s">
        <v>785</v>
      </c>
      <c r="O351" s="15"/>
      <c r="P351" s="15"/>
    </row>
    <row r="352" spans="1:16">
      <c r="A352">
        <v>348</v>
      </c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 t="s">
        <v>786</v>
      </c>
      <c r="O352" s="15"/>
      <c r="P352" s="15"/>
    </row>
    <row r="353" spans="1:16">
      <c r="A353">
        <v>349</v>
      </c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 t="s">
        <v>787</v>
      </c>
      <c r="O353" s="15"/>
      <c r="P353" s="15"/>
    </row>
    <row r="354" spans="1:16">
      <c r="A354">
        <v>350</v>
      </c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 t="s">
        <v>788</v>
      </c>
      <c r="O354" s="15"/>
      <c r="P354" s="15"/>
    </row>
    <row r="355" spans="1:16">
      <c r="A355">
        <v>351</v>
      </c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 t="s">
        <v>789</v>
      </c>
      <c r="O355" s="15"/>
      <c r="P355" s="15"/>
    </row>
    <row r="356" spans="1:16">
      <c r="A356">
        <v>352</v>
      </c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 t="s">
        <v>790</v>
      </c>
      <c r="O356" s="15"/>
      <c r="P356" s="15"/>
    </row>
    <row r="357" spans="1:16">
      <c r="A357">
        <v>353</v>
      </c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 t="s">
        <v>791</v>
      </c>
      <c r="O357" s="15"/>
      <c r="P357" s="15"/>
    </row>
    <row r="358" spans="1:16">
      <c r="A358">
        <v>354</v>
      </c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 t="s">
        <v>792</v>
      </c>
      <c r="O358" s="15"/>
      <c r="P358" s="15"/>
    </row>
    <row r="359" spans="1:16">
      <c r="A359">
        <v>355</v>
      </c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 t="s">
        <v>793</v>
      </c>
      <c r="O359" s="15"/>
      <c r="P359" s="15"/>
    </row>
    <row r="360" spans="1:16">
      <c r="A360">
        <v>356</v>
      </c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 t="s">
        <v>794</v>
      </c>
      <c r="O360" s="15"/>
      <c r="P360" s="15"/>
    </row>
    <row r="361" spans="1:16">
      <c r="A361">
        <v>357</v>
      </c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 t="s">
        <v>795</v>
      </c>
      <c r="O361" s="15"/>
      <c r="P361" s="15"/>
    </row>
    <row r="362" spans="1:16">
      <c r="A362">
        <v>358</v>
      </c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 t="s">
        <v>796</v>
      </c>
      <c r="O362" s="15"/>
      <c r="P362" s="15"/>
    </row>
    <row r="363" spans="1:16">
      <c r="A363">
        <v>359</v>
      </c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 t="s">
        <v>797</v>
      </c>
      <c r="O363" s="15"/>
      <c r="P363" s="15"/>
    </row>
    <row r="364" spans="1:16">
      <c r="A364">
        <v>360</v>
      </c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 t="s">
        <v>798</v>
      </c>
      <c r="O364" s="15"/>
      <c r="P364" s="15"/>
    </row>
    <row r="365" spans="1:16">
      <c r="A365">
        <v>361</v>
      </c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 t="s">
        <v>799</v>
      </c>
      <c r="O365" s="15"/>
      <c r="P365" s="15"/>
    </row>
    <row r="366" spans="1:16">
      <c r="A366">
        <v>362</v>
      </c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 t="s">
        <v>800</v>
      </c>
      <c r="O366" s="15"/>
      <c r="P366" s="15"/>
    </row>
    <row r="367" spans="1:16">
      <c r="A367">
        <v>363</v>
      </c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 t="s">
        <v>801</v>
      </c>
      <c r="O367" s="15"/>
      <c r="P367" s="15"/>
    </row>
    <row r="368" spans="1:16">
      <c r="A368">
        <v>364</v>
      </c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 t="s">
        <v>802</v>
      </c>
      <c r="O368" s="15"/>
      <c r="P368" s="15"/>
    </row>
    <row r="369" spans="1:16">
      <c r="A369">
        <v>365</v>
      </c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 t="s">
        <v>803</v>
      </c>
      <c r="O369" s="15"/>
      <c r="P369" s="15"/>
    </row>
    <row r="370" spans="1:16">
      <c r="A370">
        <v>366</v>
      </c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 t="s">
        <v>804</v>
      </c>
      <c r="O370" s="15"/>
      <c r="P370" s="15"/>
    </row>
    <row r="371" spans="1:16">
      <c r="A371">
        <v>367</v>
      </c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 t="s">
        <v>805</v>
      </c>
      <c r="O371" s="15"/>
      <c r="P371" s="15"/>
    </row>
    <row r="372" spans="1:16">
      <c r="A372">
        <v>368</v>
      </c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6" t="s">
        <v>806</v>
      </c>
      <c r="O372" s="15"/>
      <c r="P372" s="15"/>
    </row>
    <row r="373" spans="1:16">
      <c r="A373">
        <v>369</v>
      </c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 t="s">
        <v>807</v>
      </c>
      <c r="O373" s="15"/>
      <c r="P373" s="15"/>
    </row>
    <row r="374" spans="1:16">
      <c r="A374">
        <v>370</v>
      </c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 t="s">
        <v>808</v>
      </c>
      <c r="O374" s="15"/>
      <c r="P374" s="15"/>
    </row>
    <row r="375" spans="1:16">
      <c r="A375">
        <v>371</v>
      </c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 t="s">
        <v>809</v>
      </c>
      <c r="O375" s="15"/>
      <c r="P375" s="15"/>
    </row>
    <row r="376" spans="1:16">
      <c r="A376">
        <v>372</v>
      </c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 t="s">
        <v>810</v>
      </c>
      <c r="O376" s="15"/>
      <c r="P376" s="15"/>
    </row>
    <row r="377" spans="1:16">
      <c r="A377">
        <v>373</v>
      </c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 t="s">
        <v>811</v>
      </c>
      <c r="O377" s="15"/>
      <c r="P377" s="15"/>
    </row>
    <row r="378" spans="1:16">
      <c r="A378">
        <v>374</v>
      </c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 t="s">
        <v>812</v>
      </c>
      <c r="O378" s="15"/>
      <c r="P378" s="15"/>
    </row>
    <row r="379" spans="1:16">
      <c r="A379">
        <v>375</v>
      </c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 t="s">
        <v>813</v>
      </c>
      <c r="O379" s="15"/>
      <c r="P379" s="15"/>
    </row>
    <row r="380" spans="1:16">
      <c r="A380">
        <v>376</v>
      </c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 t="s">
        <v>814</v>
      </c>
      <c r="O380" s="15"/>
      <c r="P380" s="15"/>
    </row>
    <row r="381" spans="1:16">
      <c r="A381">
        <v>377</v>
      </c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 t="s">
        <v>815</v>
      </c>
      <c r="O381" s="15"/>
      <c r="P381" s="15"/>
    </row>
    <row r="382" spans="1:16">
      <c r="A382">
        <v>378</v>
      </c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 t="s">
        <v>816</v>
      </c>
      <c r="O382" s="15"/>
      <c r="P382" s="15"/>
    </row>
    <row r="383" spans="1:16">
      <c r="A383">
        <v>379</v>
      </c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 t="s">
        <v>817</v>
      </c>
      <c r="O383" s="15"/>
      <c r="P383" s="15"/>
    </row>
    <row r="384" spans="1:16">
      <c r="A384">
        <v>380</v>
      </c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 t="s">
        <v>818</v>
      </c>
      <c r="O384" s="15"/>
      <c r="P384" s="15"/>
    </row>
    <row r="385" spans="1:16">
      <c r="A385">
        <v>381</v>
      </c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 t="s">
        <v>819</v>
      </c>
      <c r="O385" s="15"/>
      <c r="P385" s="15"/>
    </row>
    <row r="386" spans="1:16">
      <c r="A386">
        <v>382</v>
      </c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 t="s">
        <v>820</v>
      </c>
      <c r="O386" s="15"/>
      <c r="P386" s="15"/>
    </row>
    <row r="387" spans="1:16">
      <c r="A387">
        <v>383</v>
      </c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 t="s">
        <v>821</v>
      </c>
      <c r="O387" s="15"/>
      <c r="P387" s="15"/>
    </row>
    <row r="388" spans="1:16">
      <c r="A388">
        <v>384</v>
      </c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 t="s">
        <v>822</v>
      </c>
      <c r="O388" s="15"/>
      <c r="P388" s="15"/>
    </row>
    <row r="389" spans="1:16">
      <c r="A389">
        <v>385</v>
      </c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 t="s">
        <v>823</v>
      </c>
      <c r="O389" s="15"/>
      <c r="P389" s="15"/>
    </row>
    <row r="390" spans="1:16">
      <c r="A390">
        <v>386</v>
      </c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 t="s">
        <v>824</v>
      </c>
      <c r="O390" s="15"/>
      <c r="P390" s="15"/>
    </row>
    <row r="391" spans="1:16">
      <c r="A391">
        <v>387</v>
      </c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 t="s">
        <v>825</v>
      </c>
      <c r="O391" s="15"/>
      <c r="P391" s="15"/>
    </row>
    <row r="392" spans="1:16">
      <c r="A392">
        <v>388</v>
      </c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 t="s">
        <v>826</v>
      </c>
      <c r="O392" s="15"/>
      <c r="P392" s="15"/>
    </row>
    <row r="393" spans="1:16">
      <c r="A393">
        <v>389</v>
      </c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 t="s">
        <v>827</v>
      </c>
      <c r="O393" s="15"/>
      <c r="P393" s="15"/>
    </row>
    <row r="394" spans="1:16">
      <c r="A394">
        <v>390</v>
      </c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 t="s">
        <v>828</v>
      </c>
      <c r="O394" s="15"/>
      <c r="P394" s="15"/>
    </row>
    <row r="395" spans="1:16">
      <c r="A395">
        <v>391</v>
      </c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 t="s">
        <v>829</v>
      </c>
      <c r="O395" s="15"/>
      <c r="P395" s="15"/>
    </row>
    <row r="396" spans="1:16">
      <c r="A396">
        <v>392</v>
      </c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 t="s">
        <v>830</v>
      </c>
      <c r="O396" s="15"/>
      <c r="P396" s="15"/>
    </row>
    <row r="397" spans="1:16">
      <c r="A397">
        <v>393</v>
      </c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 t="s">
        <v>831</v>
      </c>
      <c r="O397" s="15"/>
      <c r="P397" s="15"/>
    </row>
    <row r="398" spans="1:16">
      <c r="A398">
        <v>394</v>
      </c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 t="s">
        <v>832</v>
      </c>
      <c r="O398" s="15"/>
      <c r="P398" s="15"/>
    </row>
    <row r="399" spans="1:16">
      <c r="A399">
        <v>395</v>
      </c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 t="s">
        <v>833</v>
      </c>
      <c r="O399" s="15"/>
      <c r="P399" s="15"/>
    </row>
    <row r="400" spans="1:16">
      <c r="A400">
        <v>396</v>
      </c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 t="s">
        <v>834</v>
      </c>
      <c r="O400" s="15"/>
      <c r="P400" s="15"/>
    </row>
    <row r="401" spans="1:16">
      <c r="A401">
        <v>397</v>
      </c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 t="s">
        <v>835</v>
      </c>
      <c r="O401" s="15"/>
      <c r="P401" s="15"/>
    </row>
    <row r="402" spans="1:16">
      <c r="A402">
        <v>398</v>
      </c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 t="s">
        <v>836</v>
      </c>
      <c r="O402" s="15"/>
      <c r="P402" s="15"/>
    </row>
    <row r="403" spans="1:16">
      <c r="A403">
        <v>399</v>
      </c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 t="s">
        <v>837</v>
      </c>
      <c r="O403" s="15"/>
      <c r="P403" s="15"/>
    </row>
    <row r="404" spans="1:16">
      <c r="A404">
        <v>400</v>
      </c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 t="s">
        <v>838</v>
      </c>
      <c r="O404" s="15"/>
      <c r="P404" s="15"/>
    </row>
    <row r="405" spans="1:16">
      <c r="A405">
        <v>401</v>
      </c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 t="s">
        <v>839</v>
      </c>
      <c r="O405" s="15"/>
      <c r="P405" s="15"/>
    </row>
    <row r="406" spans="1:16">
      <c r="A406">
        <v>402</v>
      </c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 t="s">
        <v>840</v>
      </c>
      <c r="O406" s="15"/>
      <c r="P406" s="15"/>
    </row>
    <row r="407" spans="1:16">
      <c r="A407">
        <v>403</v>
      </c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 t="s">
        <v>841</v>
      </c>
      <c r="O407" s="15"/>
      <c r="P407" s="15"/>
    </row>
    <row r="408" spans="1:16">
      <c r="A408">
        <v>404</v>
      </c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 t="s">
        <v>842</v>
      </c>
      <c r="O408" s="15"/>
      <c r="P408" s="15"/>
    </row>
    <row r="409" spans="1:16">
      <c r="A409">
        <v>405</v>
      </c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 t="s">
        <v>843</v>
      </c>
      <c r="O409" s="15"/>
      <c r="P409" s="15"/>
    </row>
    <row r="410" spans="1:16">
      <c r="A410">
        <v>406</v>
      </c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 t="s">
        <v>844</v>
      </c>
      <c r="O410" s="15"/>
      <c r="P410" s="15"/>
    </row>
    <row r="411" spans="1:16">
      <c r="A411">
        <v>407</v>
      </c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 t="s">
        <v>845</v>
      </c>
      <c r="O411" s="15"/>
      <c r="P411" s="15"/>
    </row>
    <row r="412" spans="1:16">
      <c r="A412">
        <v>408</v>
      </c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 t="s">
        <v>846</v>
      </c>
      <c r="O412" s="15"/>
      <c r="P412" s="15"/>
    </row>
    <row r="413" spans="1:16">
      <c r="A413">
        <v>409</v>
      </c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 t="s">
        <v>847</v>
      </c>
      <c r="O413" s="15"/>
      <c r="P413" s="15"/>
    </row>
    <row r="414" spans="1:16">
      <c r="A414">
        <v>410</v>
      </c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 t="s">
        <v>848</v>
      </c>
      <c r="O414" s="15"/>
      <c r="P414" s="15"/>
    </row>
    <row r="415" spans="1:16">
      <c r="A415">
        <v>411</v>
      </c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 t="s">
        <v>849</v>
      </c>
      <c r="O415" s="15"/>
      <c r="P415" s="15"/>
    </row>
    <row r="416" spans="1:16">
      <c r="A416">
        <v>412</v>
      </c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 t="s">
        <v>850</v>
      </c>
      <c r="O416" s="15"/>
      <c r="P416" s="15"/>
    </row>
    <row r="417" spans="1:16">
      <c r="A417">
        <v>413</v>
      </c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 t="s">
        <v>851</v>
      </c>
      <c r="O417" s="15"/>
      <c r="P417" s="15"/>
    </row>
    <row r="418" spans="1:16">
      <c r="A418">
        <v>414</v>
      </c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 t="s">
        <v>852</v>
      </c>
      <c r="O418" s="15"/>
      <c r="P418" s="15"/>
    </row>
    <row r="419" spans="1:16">
      <c r="A419">
        <v>415</v>
      </c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 t="s">
        <v>853</v>
      </c>
      <c r="O419" s="15"/>
      <c r="P419" s="15"/>
    </row>
    <row r="420" spans="1:16">
      <c r="A420">
        <v>416</v>
      </c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 t="s">
        <v>854</v>
      </c>
      <c r="O420" s="15"/>
      <c r="P420" s="15"/>
    </row>
    <row r="421" spans="1:16">
      <c r="A421">
        <v>417</v>
      </c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 t="s">
        <v>855</v>
      </c>
      <c r="O421" s="15"/>
      <c r="P421" s="15"/>
    </row>
    <row r="422" spans="1:16">
      <c r="A422">
        <v>418</v>
      </c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 t="s">
        <v>856</v>
      </c>
      <c r="O422" s="15"/>
      <c r="P422" s="15"/>
    </row>
    <row r="423" spans="1:16">
      <c r="A423">
        <v>419</v>
      </c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 t="s">
        <v>857</v>
      </c>
      <c r="O423" s="15"/>
      <c r="P423" s="15"/>
    </row>
    <row r="424" spans="1:16">
      <c r="A424">
        <v>420</v>
      </c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 t="s">
        <v>858</v>
      </c>
      <c r="O424" s="15"/>
      <c r="P424" s="15"/>
    </row>
    <row r="425" spans="1:16">
      <c r="A425">
        <v>421</v>
      </c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 t="s">
        <v>859</v>
      </c>
      <c r="O425" s="15"/>
      <c r="P425" s="15"/>
    </row>
    <row r="426" spans="1:16">
      <c r="A426">
        <v>422</v>
      </c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 t="s">
        <v>860</v>
      </c>
      <c r="O426" s="15"/>
      <c r="P426" s="15"/>
    </row>
    <row r="427" spans="1:16">
      <c r="A427">
        <v>423</v>
      </c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 t="s">
        <v>861</v>
      </c>
      <c r="O427" s="15"/>
      <c r="P427" s="15"/>
    </row>
    <row r="428" spans="1:16">
      <c r="A428">
        <v>424</v>
      </c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 t="s">
        <v>862</v>
      </c>
      <c r="O428" s="15"/>
      <c r="P428" s="15"/>
    </row>
    <row r="429" spans="1:16">
      <c r="A429">
        <v>425</v>
      </c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 t="s">
        <v>863</v>
      </c>
      <c r="O429" s="15"/>
      <c r="P429" s="15"/>
    </row>
    <row r="430" spans="1:16">
      <c r="A430">
        <v>426</v>
      </c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 t="s">
        <v>864</v>
      </c>
      <c r="O430" s="15"/>
      <c r="P430" s="15"/>
    </row>
    <row r="431" spans="1:16">
      <c r="A431">
        <v>427</v>
      </c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 t="s">
        <v>865</v>
      </c>
      <c r="O431" s="15"/>
      <c r="P431" s="15"/>
    </row>
    <row r="432" spans="1:16">
      <c r="A432">
        <v>428</v>
      </c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 t="s">
        <v>866</v>
      </c>
      <c r="O432" s="15"/>
      <c r="P432" s="15"/>
    </row>
    <row r="433" spans="1:16">
      <c r="A433">
        <v>429</v>
      </c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 t="s">
        <v>867</v>
      </c>
      <c r="O433" s="15"/>
      <c r="P433" s="15"/>
    </row>
    <row r="434" spans="1:16">
      <c r="A434">
        <v>430</v>
      </c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 t="s">
        <v>868</v>
      </c>
      <c r="O434" s="15"/>
      <c r="P434" s="15"/>
    </row>
    <row r="435" spans="1:16">
      <c r="A435">
        <v>431</v>
      </c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 t="s">
        <v>869</v>
      </c>
      <c r="O435" s="15"/>
      <c r="P435" s="15"/>
    </row>
    <row r="436" spans="1:16">
      <c r="A436">
        <v>432</v>
      </c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 t="s">
        <v>870</v>
      </c>
      <c r="O436" s="15"/>
      <c r="P436" s="15"/>
    </row>
    <row r="437" spans="1:16">
      <c r="A437">
        <v>433</v>
      </c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 t="s">
        <v>871</v>
      </c>
      <c r="O437" s="15"/>
      <c r="P437" s="15"/>
    </row>
    <row r="438" spans="1:16">
      <c r="A438">
        <v>434</v>
      </c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 t="s">
        <v>872</v>
      </c>
      <c r="O438" s="15"/>
      <c r="P438" s="15"/>
    </row>
    <row r="439" spans="1:16">
      <c r="A439">
        <v>435</v>
      </c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 t="s">
        <v>873</v>
      </c>
      <c r="O439" s="15"/>
      <c r="P439" s="15"/>
    </row>
    <row r="440" spans="1:16">
      <c r="A440">
        <v>436</v>
      </c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 t="s">
        <v>874</v>
      </c>
      <c r="O440" s="15"/>
      <c r="P440" s="15"/>
    </row>
    <row r="441" spans="1:16">
      <c r="A441">
        <v>437</v>
      </c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 t="s">
        <v>875</v>
      </c>
      <c r="O441" s="15"/>
      <c r="P441" s="15"/>
    </row>
    <row r="442" spans="1:16">
      <c r="A442">
        <v>438</v>
      </c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 t="s">
        <v>876</v>
      </c>
      <c r="O442" s="15"/>
      <c r="P442" s="15"/>
    </row>
    <row r="443" spans="1:16">
      <c r="A443">
        <v>439</v>
      </c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 t="s">
        <v>877</v>
      </c>
      <c r="O443" s="15"/>
      <c r="P443" s="15"/>
    </row>
    <row r="444" spans="1:16">
      <c r="A444">
        <v>440</v>
      </c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 t="s">
        <v>878</v>
      </c>
      <c r="O444" s="15"/>
      <c r="P444" s="15"/>
    </row>
    <row r="445" spans="1:16">
      <c r="A445">
        <v>441</v>
      </c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 t="s">
        <v>879</v>
      </c>
      <c r="O445" s="15"/>
      <c r="P445" s="15"/>
    </row>
    <row r="446" spans="1:16">
      <c r="A446">
        <v>442</v>
      </c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 t="s">
        <v>880</v>
      </c>
      <c r="O446" s="15"/>
      <c r="P446" s="15"/>
    </row>
    <row r="447" spans="1:16">
      <c r="A447">
        <v>443</v>
      </c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 t="s">
        <v>881</v>
      </c>
      <c r="O447" s="15"/>
      <c r="P447" s="15"/>
    </row>
    <row r="448" spans="1:16">
      <c r="A448">
        <v>444</v>
      </c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 t="s">
        <v>882</v>
      </c>
      <c r="O448" s="15"/>
      <c r="P448" s="15"/>
    </row>
    <row r="449" spans="1:16">
      <c r="A449">
        <v>445</v>
      </c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 t="s">
        <v>883</v>
      </c>
      <c r="O449" s="15"/>
      <c r="P449" s="15"/>
    </row>
    <row r="450" spans="1:16">
      <c r="A450">
        <v>446</v>
      </c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 t="s">
        <v>884</v>
      </c>
      <c r="O450" s="15"/>
      <c r="P450" s="15"/>
    </row>
    <row r="451" spans="1:16">
      <c r="A451">
        <v>447</v>
      </c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 t="s">
        <v>885</v>
      </c>
      <c r="O451" s="15"/>
      <c r="P451" s="15"/>
    </row>
    <row r="452" spans="1:16">
      <c r="A452">
        <v>448</v>
      </c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 t="s">
        <v>886</v>
      </c>
      <c r="O452" s="15"/>
      <c r="P452" s="15"/>
    </row>
    <row r="453" spans="1:16">
      <c r="A453">
        <v>449</v>
      </c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 t="s">
        <v>887</v>
      </c>
      <c r="O453" s="15"/>
      <c r="P453" s="15"/>
    </row>
    <row r="454" spans="1:16">
      <c r="A454">
        <v>450</v>
      </c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 t="s">
        <v>888</v>
      </c>
      <c r="O454" s="15"/>
      <c r="P454" s="15"/>
    </row>
    <row r="455" spans="1:16">
      <c r="A455">
        <v>451</v>
      </c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 t="s">
        <v>889</v>
      </c>
      <c r="O455" s="15"/>
      <c r="P455" s="15"/>
    </row>
    <row r="456" spans="1:16">
      <c r="A456">
        <v>452</v>
      </c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 t="s">
        <v>890</v>
      </c>
      <c r="O456" s="15"/>
      <c r="P456" s="15"/>
    </row>
    <row r="457" spans="1:16">
      <c r="A457">
        <v>453</v>
      </c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 t="s">
        <v>891</v>
      </c>
      <c r="O457" s="15"/>
      <c r="P457" s="15"/>
    </row>
    <row r="458" spans="1:16">
      <c r="A458">
        <v>454</v>
      </c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 t="s">
        <v>892</v>
      </c>
      <c r="O458" s="15"/>
      <c r="P458" s="15"/>
    </row>
    <row r="459" spans="1:16">
      <c r="A459">
        <v>455</v>
      </c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 t="s">
        <v>893</v>
      </c>
      <c r="O459" s="15"/>
      <c r="P459" s="15"/>
    </row>
    <row r="460" spans="1:16">
      <c r="A460">
        <v>456</v>
      </c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 t="s">
        <v>894</v>
      </c>
      <c r="O460" s="15"/>
      <c r="P460" s="15"/>
    </row>
    <row r="461" spans="1:16">
      <c r="A461">
        <v>457</v>
      </c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 t="s">
        <v>895</v>
      </c>
      <c r="O461" s="15"/>
      <c r="P461" s="15"/>
    </row>
    <row r="462" spans="1:16">
      <c r="A462">
        <v>458</v>
      </c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 t="s">
        <v>896</v>
      </c>
      <c r="O462" s="15"/>
      <c r="P462" s="15"/>
    </row>
    <row r="463" spans="1:16">
      <c r="A463">
        <v>459</v>
      </c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 t="s">
        <v>897</v>
      </c>
      <c r="O463" s="15"/>
      <c r="P463" s="15"/>
    </row>
    <row r="464" spans="1:16">
      <c r="A464">
        <v>460</v>
      </c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 t="s">
        <v>898</v>
      </c>
      <c r="O464" s="15"/>
      <c r="P464" s="15"/>
    </row>
    <row r="465" spans="1:16">
      <c r="A465">
        <v>461</v>
      </c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 t="s">
        <v>899</v>
      </c>
      <c r="O465" s="15"/>
      <c r="P465" s="15"/>
    </row>
    <row r="466" spans="1:16">
      <c r="A466">
        <v>462</v>
      </c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 t="s">
        <v>900</v>
      </c>
      <c r="O466" s="15"/>
      <c r="P466" s="15"/>
    </row>
    <row r="467" spans="1:16">
      <c r="A467">
        <v>463</v>
      </c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 t="s">
        <v>901</v>
      </c>
      <c r="O467" s="15"/>
      <c r="P467" s="15"/>
    </row>
    <row r="468" spans="1:16">
      <c r="A468">
        <v>464</v>
      </c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 t="s">
        <v>902</v>
      </c>
      <c r="O468" s="15"/>
      <c r="P468" s="15"/>
    </row>
    <row r="469" spans="1:16">
      <c r="A469">
        <v>465</v>
      </c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 t="s">
        <v>903</v>
      </c>
      <c r="O469" s="15"/>
      <c r="P469" s="15"/>
    </row>
    <row r="470" spans="1:16">
      <c r="A470">
        <v>466</v>
      </c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 t="s">
        <v>904</v>
      </c>
      <c r="O470" s="15"/>
      <c r="P470" s="15"/>
    </row>
    <row r="471" spans="1:16">
      <c r="A471">
        <v>467</v>
      </c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 t="s">
        <v>905</v>
      </c>
      <c r="O471" s="15"/>
      <c r="P471" s="15"/>
    </row>
    <row r="472" spans="1:16">
      <c r="A472">
        <v>468</v>
      </c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 t="s">
        <v>906</v>
      </c>
      <c r="O472" s="15"/>
      <c r="P472" s="15"/>
    </row>
    <row r="473" spans="1:16">
      <c r="A473">
        <v>469</v>
      </c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 t="s">
        <v>907</v>
      </c>
      <c r="O473" s="15"/>
      <c r="P473" s="15"/>
    </row>
    <row r="474" spans="1:16">
      <c r="A474">
        <v>470</v>
      </c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 t="s">
        <v>908</v>
      </c>
      <c r="O474" s="15"/>
      <c r="P474" s="15"/>
    </row>
    <row r="475" spans="1:16">
      <c r="A475">
        <v>471</v>
      </c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 t="s">
        <v>909</v>
      </c>
      <c r="O475" s="15"/>
      <c r="P475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8T03:42:48Z</dcterms:created>
  <dcterms:modified xsi:type="dcterms:W3CDTF">2020-07-02T03:36:41Z</dcterms:modified>
</cp:coreProperties>
</file>